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Matija\asiht\Moji clanki\Vlachy\Iztok\Data_in_Brief\Supporting_Info_Files\"/>
    </mc:Choice>
  </mc:AlternateContent>
  <bookViews>
    <workbookView xWindow="0" yWindow="0" windowWidth="24000" windowHeight="9615"/>
  </bookViews>
  <sheets>
    <sheet name="MC" sheetId="2" r:id="rId1"/>
    <sheet name="LC" sheetId="3" r:id="rId2"/>
    <sheet name="KC" sheetId="4" r:id="rId3"/>
    <sheet name="reduced viscosity" sheetId="1" r:id="rId4"/>
  </sheets>
  <calcPr calcId="162913"/>
</workbook>
</file>

<file path=xl/calcChain.xml><?xml version="1.0" encoding="utf-8"?>
<calcChain xmlns="http://schemas.openxmlformats.org/spreadsheetml/2006/main">
  <c r="D5" i="1" l="1"/>
  <c r="D6" i="1" s="1"/>
</calcChain>
</file>

<file path=xl/sharedStrings.xml><?xml version="1.0" encoding="utf-8"?>
<sst xmlns="http://schemas.openxmlformats.org/spreadsheetml/2006/main" count="267" uniqueCount="18">
  <si>
    <t>Shear Rate</t>
  </si>
  <si>
    <t>Shear Stress</t>
  </si>
  <si>
    <t>Viscosity</t>
  </si>
  <si>
    <t>Speed</t>
  </si>
  <si>
    <t>Torque</t>
  </si>
  <si>
    <t>[1/s]</t>
  </si>
  <si>
    <t>[Pa]</t>
  </si>
  <si>
    <t>[1/min]</t>
  </si>
  <si>
    <t>[µNm]</t>
  </si>
  <si>
    <t>MC</t>
  </si>
  <si>
    <t>LC</t>
  </si>
  <si>
    <t>KC</t>
  </si>
  <si>
    <t>concentration</t>
  </si>
  <si>
    <t>[Pa s]</t>
  </si>
  <si>
    <t>conc. [g/dL]</t>
  </si>
  <si>
    <r>
      <rPr>
        <sz val="11"/>
        <color theme="1"/>
        <rFont val="Calibri"/>
        <family val="2"/>
        <charset val="238"/>
      </rPr>
      <t>[</t>
    </r>
    <r>
      <rPr>
        <sz val="11"/>
        <color theme="1"/>
        <rFont val="Calibri"/>
        <family val="2"/>
        <charset val="238"/>
        <scheme val="minor"/>
      </rPr>
      <t>dl/g]</t>
    </r>
  </si>
  <si>
    <t xml:space="preserve">intrinsic viscosity - η </t>
  </si>
  <si>
    <t>[g/d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7">
    <xf numFmtId="0" fontId="0" fillId="0" borderId="0" xfId="0"/>
    <xf numFmtId="0" fontId="0" fillId="0" borderId="0" xfId="0"/>
    <xf numFmtId="0" fontId="0" fillId="0" borderId="0" xfId="0"/>
    <xf numFmtId="3" fontId="0" fillId="0" borderId="0" xfId="0" applyNumberFormat="1"/>
    <xf numFmtId="0" fontId="0" fillId="2" borderId="1" xfId="1" applyFont="1"/>
    <xf numFmtId="0" fontId="0" fillId="2" borderId="1" xfId="1" applyNumberFormat="1" applyFont="1"/>
    <xf numFmtId="0" fontId="0" fillId="0" borderId="0" xfId="0" applyNumberFormat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"/>
  <sheetViews>
    <sheetView tabSelected="1" workbookViewId="0">
      <pane ySplit="4" topLeftCell="A5" activePane="bottomLeft" state="frozen"/>
      <selection pane="bottomLeft" activeCell="G15" sqref="G15"/>
    </sheetView>
  </sheetViews>
  <sheetFormatPr defaultRowHeight="15" x14ac:dyDescent="0.25"/>
  <cols>
    <col min="1" max="16384" width="9.140625" style="6"/>
  </cols>
  <sheetData>
    <row r="1" spans="1:35" s="5" customFormat="1" x14ac:dyDescent="0.25">
      <c r="A1" s="5" t="s">
        <v>9</v>
      </c>
      <c r="G1" s="5" t="s">
        <v>9</v>
      </c>
      <c r="M1" s="5" t="s">
        <v>9</v>
      </c>
      <c r="S1" s="5" t="s">
        <v>9</v>
      </c>
      <c r="Y1" s="5" t="s">
        <v>9</v>
      </c>
      <c r="AE1" s="5" t="s">
        <v>9</v>
      </c>
    </row>
    <row r="2" spans="1:35" s="5" customFormat="1" x14ac:dyDescent="0.25">
      <c r="A2" s="5" t="s">
        <v>14</v>
      </c>
      <c r="B2" s="5">
        <v>0.25</v>
      </c>
      <c r="G2" s="5" t="s">
        <v>14</v>
      </c>
      <c r="H2" s="5">
        <v>0.125</v>
      </c>
      <c r="M2" s="5" t="s">
        <v>14</v>
      </c>
      <c r="N2" s="5">
        <v>3.0499999999999999E-2</v>
      </c>
      <c r="S2" s="5" t="s">
        <v>14</v>
      </c>
      <c r="T2" s="5">
        <v>0.5</v>
      </c>
      <c r="Y2" s="5" t="s">
        <v>14</v>
      </c>
      <c r="Z2" s="5">
        <v>2</v>
      </c>
      <c r="AE2" s="5" t="s">
        <v>14</v>
      </c>
      <c r="AF2" s="5">
        <v>6.1249999999999999E-2</v>
      </c>
    </row>
    <row r="3" spans="1:35" s="5" customFormat="1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G3" s="5" t="s">
        <v>0</v>
      </c>
      <c r="H3" s="5" t="s">
        <v>1</v>
      </c>
      <c r="I3" s="5" t="s">
        <v>2</v>
      </c>
      <c r="J3" s="5" t="s">
        <v>3</v>
      </c>
      <c r="K3" s="5" t="s">
        <v>4</v>
      </c>
      <c r="M3" s="5" t="s">
        <v>0</v>
      </c>
      <c r="N3" s="5" t="s">
        <v>1</v>
      </c>
      <c r="O3" s="5" t="s">
        <v>2</v>
      </c>
      <c r="P3" s="5" t="s">
        <v>3</v>
      </c>
      <c r="Q3" s="5" t="s">
        <v>4</v>
      </c>
      <c r="S3" s="5" t="s">
        <v>0</v>
      </c>
      <c r="T3" s="5" t="s">
        <v>1</v>
      </c>
      <c r="U3" s="5" t="s">
        <v>2</v>
      </c>
      <c r="V3" s="5" t="s">
        <v>3</v>
      </c>
      <c r="W3" s="5" t="s">
        <v>4</v>
      </c>
      <c r="Y3" s="5" t="s">
        <v>0</v>
      </c>
      <c r="Z3" s="5" t="s">
        <v>1</v>
      </c>
      <c r="AA3" s="5" t="s">
        <v>2</v>
      </c>
      <c r="AB3" s="5" t="s">
        <v>3</v>
      </c>
      <c r="AC3" s="5" t="s">
        <v>4</v>
      </c>
      <c r="AE3" s="5" t="s">
        <v>0</v>
      </c>
      <c r="AF3" s="5" t="s">
        <v>1</v>
      </c>
      <c r="AG3" s="5" t="s">
        <v>2</v>
      </c>
      <c r="AH3" s="5" t="s">
        <v>3</v>
      </c>
      <c r="AI3" s="5" t="s">
        <v>4</v>
      </c>
    </row>
    <row r="4" spans="1:35" s="5" customFormat="1" x14ac:dyDescent="0.25">
      <c r="A4" s="5" t="s">
        <v>5</v>
      </c>
      <c r="B4" s="5" t="s">
        <v>6</v>
      </c>
      <c r="C4" s="5" t="s">
        <v>13</v>
      </c>
      <c r="D4" s="5" t="s">
        <v>7</v>
      </c>
      <c r="E4" s="5" t="s">
        <v>8</v>
      </c>
      <c r="G4" s="5" t="s">
        <v>5</v>
      </c>
      <c r="H4" s="5" t="s">
        <v>6</v>
      </c>
      <c r="I4" s="5" t="s">
        <v>13</v>
      </c>
      <c r="J4" s="5" t="s">
        <v>7</v>
      </c>
      <c r="K4" s="5" t="s">
        <v>8</v>
      </c>
      <c r="M4" s="5" t="s">
        <v>5</v>
      </c>
      <c r="N4" s="5" t="s">
        <v>6</v>
      </c>
      <c r="O4" s="5" t="s">
        <v>13</v>
      </c>
      <c r="P4" s="5" t="s">
        <v>7</v>
      </c>
      <c r="Q4" s="5" t="s">
        <v>8</v>
      </c>
      <c r="S4" s="5" t="s">
        <v>5</v>
      </c>
      <c r="T4" s="5" t="s">
        <v>6</v>
      </c>
      <c r="U4" s="5" t="s">
        <v>13</v>
      </c>
      <c r="V4" s="5" t="s">
        <v>7</v>
      </c>
      <c r="W4" s="5" t="s">
        <v>8</v>
      </c>
      <c r="Y4" s="5" t="s">
        <v>5</v>
      </c>
      <c r="Z4" s="5" t="s">
        <v>6</v>
      </c>
      <c r="AA4" s="5" t="s">
        <v>13</v>
      </c>
      <c r="AB4" s="5" t="s">
        <v>7</v>
      </c>
      <c r="AC4" s="5" t="s">
        <v>8</v>
      </c>
      <c r="AE4" s="5" t="s">
        <v>5</v>
      </c>
      <c r="AF4" s="5" t="s">
        <v>6</v>
      </c>
      <c r="AG4" s="5" t="s">
        <v>13</v>
      </c>
      <c r="AH4" s="5" t="s">
        <v>7</v>
      </c>
      <c r="AI4" s="5" t="s">
        <v>8</v>
      </c>
    </row>
    <row r="5" spans="1:35" x14ac:dyDescent="0.25">
      <c r="A5" s="6">
        <v>10</v>
      </c>
      <c r="B5" s="6">
        <v>3.5799999999999998E-2</v>
      </c>
      <c r="C5" s="6">
        <v>3.5799999999999998E-3</v>
      </c>
      <c r="D5" s="6">
        <v>1.69</v>
      </c>
      <c r="E5" s="6">
        <v>1.17</v>
      </c>
      <c r="G5" s="6">
        <v>10</v>
      </c>
      <c r="H5" s="6">
        <v>1.7999999999999999E-2</v>
      </c>
      <c r="I5" s="6">
        <v>1.8E-3</v>
      </c>
      <c r="J5" s="6">
        <v>1.69</v>
      </c>
      <c r="K5" s="6">
        <v>0.58899999999999997</v>
      </c>
      <c r="M5" s="6">
        <v>10</v>
      </c>
      <c r="N5" s="6">
        <v>1.11E-2</v>
      </c>
      <c r="O5" s="6">
        <v>1.1100000000000001E-3</v>
      </c>
      <c r="P5" s="6">
        <v>1.69</v>
      </c>
      <c r="Q5" s="6">
        <v>0.36499999999999999</v>
      </c>
      <c r="S5" s="6">
        <v>10</v>
      </c>
      <c r="T5" s="6">
        <v>8.3299999999999999E-2</v>
      </c>
      <c r="U5" s="6">
        <v>8.3300000000000006E-3</v>
      </c>
      <c r="V5" s="6">
        <v>1.69</v>
      </c>
      <c r="W5" s="6">
        <v>2.73</v>
      </c>
      <c r="Y5" s="6">
        <v>10</v>
      </c>
      <c r="Z5" s="6">
        <v>2.7</v>
      </c>
      <c r="AA5" s="6">
        <v>0.27</v>
      </c>
      <c r="AB5" s="6">
        <v>1.69</v>
      </c>
      <c r="AC5" s="6">
        <v>88.2</v>
      </c>
      <c r="AE5" s="6">
        <v>10</v>
      </c>
      <c r="AF5" s="6">
        <v>1.52E-2</v>
      </c>
      <c r="AG5" s="6">
        <v>1.5200000000000001E-3</v>
      </c>
      <c r="AH5" s="6">
        <v>1.69</v>
      </c>
      <c r="AI5" s="6">
        <v>0.498</v>
      </c>
    </row>
    <row r="6" spans="1:35" x14ac:dyDescent="0.25">
      <c r="A6" s="6">
        <v>12.6</v>
      </c>
      <c r="B6" s="6">
        <v>4.5100000000000001E-2</v>
      </c>
      <c r="C6" s="6">
        <v>3.5799999999999998E-3</v>
      </c>
      <c r="D6" s="6">
        <v>2.12</v>
      </c>
      <c r="E6" s="6">
        <v>1.48</v>
      </c>
      <c r="G6" s="6">
        <v>12.6</v>
      </c>
      <c r="H6" s="6">
        <v>2.2499999999999999E-2</v>
      </c>
      <c r="I6" s="6">
        <v>1.7899999999999999E-3</v>
      </c>
      <c r="J6" s="6">
        <v>2.12</v>
      </c>
      <c r="K6" s="6">
        <v>0.73599999999999999</v>
      </c>
      <c r="M6" s="6">
        <v>12.6</v>
      </c>
      <c r="N6" s="6">
        <v>1.3899999999999999E-2</v>
      </c>
      <c r="O6" s="6">
        <v>1.1000000000000001E-3</v>
      </c>
      <c r="P6" s="6">
        <v>2.12</v>
      </c>
      <c r="Q6" s="6">
        <v>0.45400000000000001</v>
      </c>
      <c r="S6" s="6">
        <v>12.6</v>
      </c>
      <c r="T6" s="6">
        <v>0.105</v>
      </c>
      <c r="U6" s="6">
        <v>8.3099999999999997E-3</v>
      </c>
      <c r="V6" s="6">
        <v>2.12</v>
      </c>
      <c r="W6" s="6">
        <v>3.42</v>
      </c>
      <c r="Y6" s="6">
        <v>12.6</v>
      </c>
      <c r="Z6" s="6">
        <v>3.28</v>
      </c>
      <c r="AA6" s="6">
        <v>0.26</v>
      </c>
      <c r="AB6" s="6">
        <v>2.12</v>
      </c>
      <c r="AC6" s="6">
        <v>107</v>
      </c>
      <c r="AE6" s="6">
        <v>12.6</v>
      </c>
      <c r="AF6" s="6">
        <v>1.8499999999999999E-2</v>
      </c>
      <c r="AG6" s="6">
        <v>1.47E-3</v>
      </c>
      <c r="AH6" s="6">
        <v>2.12</v>
      </c>
      <c r="AI6" s="6">
        <v>0.60599999999999998</v>
      </c>
    </row>
    <row r="7" spans="1:35" x14ac:dyDescent="0.25">
      <c r="A7" s="6">
        <v>15.8</v>
      </c>
      <c r="B7" s="6">
        <v>5.5800000000000002E-2</v>
      </c>
      <c r="C7" s="6">
        <v>3.5200000000000001E-3</v>
      </c>
      <c r="D7" s="6">
        <v>2.67</v>
      </c>
      <c r="E7" s="6">
        <v>1.83</v>
      </c>
      <c r="G7" s="6">
        <v>15.8</v>
      </c>
      <c r="H7" s="6">
        <v>2.7900000000000001E-2</v>
      </c>
      <c r="I7" s="6">
        <v>1.7600000000000001E-3</v>
      </c>
      <c r="J7" s="6">
        <v>2.67</v>
      </c>
      <c r="K7" s="6">
        <v>0.91200000000000003</v>
      </c>
      <c r="M7" s="6">
        <v>15.8</v>
      </c>
      <c r="N7" s="6">
        <v>1.78E-2</v>
      </c>
      <c r="O7" s="6">
        <v>1.1199999999999999E-3</v>
      </c>
      <c r="P7" s="6">
        <v>2.67</v>
      </c>
      <c r="Q7" s="6">
        <v>0.58199999999999996</v>
      </c>
      <c r="S7" s="6">
        <v>15.8</v>
      </c>
      <c r="T7" s="6">
        <v>0.13200000000000001</v>
      </c>
      <c r="U7" s="6">
        <v>8.3099999999999997E-3</v>
      </c>
      <c r="V7" s="6">
        <v>2.67</v>
      </c>
      <c r="W7" s="6">
        <v>4.3099999999999996</v>
      </c>
      <c r="Y7" s="6">
        <v>15.8</v>
      </c>
      <c r="Z7" s="6">
        <v>4.09</v>
      </c>
      <c r="AA7" s="6">
        <v>0.25800000000000001</v>
      </c>
      <c r="AB7" s="6">
        <v>2.67</v>
      </c>
      <c r="AC7" s="6">
        <v>134</v>
      </c>
      <c r="AE7" s="6">
        <v>15.8</v>
      </c>
      <c r="AF7" s="6">
        <v>2.29E-2</v>
      </c>
      <c r="AG7" s="6">
        <v>1.4499999999999999E-3</v>
      </c>
      <c r="AH7" s="6">
        <v>2.67</v>
      </c>
      <c r="AI7" s="6">
        <v>0.751</v>
      </c>
    </row>
    <row r="8" spans="1:35" x14ac:dyDescent="0.25">
      <c r="A8" s="6">
        <v>20</v>
      </c>
      <c r="B8" s="6">
        <v>7.0000000000000007E-2</v>
      </c>
      <c r="C8" s="6">
        <v>3.5100000000000001E-3</v>
      </c>
      <c r="D8" s="6">
        <v>3.37</v>
      </c>
      <c r="E8" s="6">
        <v>2.29</v>
      </c>
      <c r="G8" s="6">
        <v>20</v>
      </c>
      <c r="H8" s="6">
        <v>3.4500000000000003E-2</v>
      </c>
      <c r="I8" s="6">
        <v>1.73E-3</v>
      </c>
      <c r="J8" s="6">
        <v>3.37</v>
      </c>
      <c r="K8" s="6">
        <v>1.1299999999999999</v>
      </c>
      <c r="M8" s="6">
        <v>20</v>
      </c>
      <c r="N8" s="6">
        <v>2.1999999999999999E-2</v>
      </c>
      <c r="O8" s="6">
        <v>1.1000000000000001E-3</v>
      </c>
      <c r="P8" s="6">
        <v>3.37</v>
      </c>
      <c r="Q8" s="6">
        <v>0.71899999999999997</v>
      </c>
      <c r="S8" s="6">
        <v>20</v>
      </c>
      <c r="T8" s="6">
        <v>0.16600000000000001</v>
      </c>
      <c r="U8" s="6">
        <v>8.3000000000000001E-3</v>
      </c>
      <c r="V8" s="6">
        <v>3.37</v>
      </c>
      <c r="W8" s="6">
        <v>5.42</v>
      </c>
      <c r="Y8" s="6">
        <v>20</v>
      </c>
      <c r="Z8" s="6">
        <v>5.0999999999999996</v>
      </c>
      <c r="AA8" s="6">
        <v>0.25600000000000001</v>
      </c>
      <c r="AB8" s="6">
        <v>3.37</v>
      </c>
      <c r="AC8" s="6">
        <v>167</v>
      </c>
      <c r="AE8" s="6">
        <v>20</v>
      </c>
      <c r="AF8" s="6">
        <v>2.86E-2</v>
      </c>
      <c r="AG8" s="6">
        <v>1.4400000000000001E-3</v>
      </c>
      <c r="AH8" s="6">
        <v>3.37</v>
      </c>
      <c r="AI8" s="6">
        <v>0.93700000000000006</v>
      </c>
    </row>
    <row r="9" spans="1:35" x14ac:dyDescent="0.25">
      <c r="A9" s="6">
        <v>25.1</v>
      </c>
      <c r="B9" s="6">
        <v>8.77E-2</v>
      </c>
      <c r="C9" s="6">
        <v>3.49E-3</v>
      </c>
      <c r="D9" s="6">
        <v>4.24</v>
      </c>
      <c r="E9" s="6">
        <v>2.87</v>
      </c>
      <c r="G9" s="6">
        <v>25.1</v>
      </c>
      <c r="H9" s="6">
        <v>4.2900000000000001E-2</v>
      </c>
      <c r="I9" s="6">
        <v>1.7099999999999999E-3</v>
      </c>
      <c r="J9" s="6">
        <v>4.24</v>
      </c>
      <c r="K9" s="6">
        <v>1.4</v>
      </c>
      <c r="M9" s="6">
        <v>25.1</v>
      </c>
      <c r="N9" s="6">
        <v>2.7799999999999998E-2</v>
      </c>
      <c r="O9" s="6">
        <v>1.1100000000000001E-3</v>
      </c>
      <c r="P9" s="6">
        <v>4.24</v>
      </c>
      <c r="Q9" s="6">
        <v>0.91100000000000003</v>
      </c>
      <c r="S9" s="6">
        <v>25.1</v>
      </c>
      <c r="T9" s="6">
        <v>0.20799999999999999</v>
      </c>
      <c r="U9" s="6">
        <v>8.3000000000000001E-3</v>
      </c>
      <c r="V9" s="6">
        <v>4.24</v>
      </c>
      <c r="W9" s="6">
        <v>6.82</v>
      </c>
      <c r="Y9" s="6">
        <v>25.1</v>
      </c>
      <c r="Z9" s="6">
        <v>6.35</v>
      </c>
      <c r="AA9" s="6">
        <v>0.253</v>
      </c>
      <c r="AB9" s="6">
        <v>4.24</v>
      </c>
      <c r="AC9" s="6">
        <v>208</v>
      </c>
      <c r="AE9" s="6">
        <v>25.1</v>
      </c>
      <c r="AF9" s="6">
        <v>3.5999999999999997E-2</v>
      </c>
      <c r="AG9" s="6">
        <v>1.4300000000000001E-3</v>
      </c>
      <c r="AH9" s="6">
        <v>4.24</v>
      </c>
      <c r="AI9" s="6">
        <v>1.18</v>
      </c>
    </row>
    <row r="10" spans="1:35" x14ac:dyDescent="0.25">
      <c r="A10" s="6">
        <v>31.6</v>
      </c>
      <c r="B10" s="6">
        <v>0.11</v>
      </c>
      <c r="C10" s="6">
        <v>3.47E-3</v>
      </c>
      <c r="D10" s="6">
        <v>5.34</v>
      </c>
      <c r="E10" s="6">
        <v>3.6</v>
      </c>
      <c r="G10" s="6">
        <v>31.6</v>
      </c>
      <c r="H10" s="6">
        <v>5.3600000000000002E-2</v>
      </c>
      <c r="I10" s="6">
        <v>1.6999999999999999E-3</v>
      </c>
      <c r="J10" s="6">
        <v>5.34</v>
      </c>
      <c r="K10" s="6">
        <v>1.75</v>
      </c>
      <c r="M10" s="6">
        <v>31.6</v>
      </c>
      <c r="N10" s="6">
        <v>3.4599999999999999E-2</v>
      </c>
      <c r="O10" s="6">
        <v>1.09E-3</v>
      </c>
      <c r="P10" s="6">
        <v>5.34</v>
      </c>
      <c r="Q10" s="6">
        <v>1.1299999999999999</v>
      </c>
      <c r="S10" s="6">
        <v>31.6</v>
      </c>
      <c r="T10" s="6">
        <v>0.26200000000000001</v>
      </c>
      <c r="U10" s="6">
        <v>8.2799999999999992E-3</v>
      </c>
      <c r="V10" s="6">
        <v>5.34</v>
      </c>
      <c r="W10" s="6">
        <v>8.57</v>
      </c>
      <c r="Y10" s="6">
        <v>31.6</v>
      </c>
      <c r="Z10" s="6">
        <v>7.9</v>
      </c>
      <c r="AA10" s="6">
        <v>0.25</v>
      </c>
      <c r="AB10" s="6">
        <v>5.34</v>
      </c>
      <c r="AC10" s="6">
        <v>259</v>
      </c>
      <c r="AE10" s="6">
        <v>31.6</v>
      </c>
      <c r="AF10" s="6">
        <v>4.4499999999999998E-2</v>
      </c>
      <c r="AG10" s="6">
        <v>1.41E-3</v>
      </c>
      <c r="AH10" s="6">
        <v>5.34</v>
      </c>
      <c r="AI10" s="6">
        <v>1.46</v>
      </c>
    </row>
    <row r="11" spans="1:35" x14ac:dyDescent="0.25">
      <c r="A11" s="6">
        <v>39.799999999999997</v>
      </c>
      <c r="B11" s="6">
        <v>0.13800000000000001</v>
      </c>
      <c r="C11" s="6">
        <v>3.47E-3</v>
      </c>
      <c r="D11" s="6">
        <v>6.72</v>
      </c>
      <c r="E11" s="6">
        <v>4.5199999999999996</v>
      </c>
      <c r="G11" s="6">
        <v>39.799999999999997</v>
      </c>
      <c r="H11" s="6">
        <v>6.7400000000000002E-2</v>
      </c>
      <c r="I11" s="6">
        <v>1.6900000000000001E-3</v>
      </c>
      <c r="J11" s="6">
        <v>6.72</v>
      </c>
      <c r="K11" s="6">
        <v>2.21</v>
      </c>
      <c r="M11" s="6">
        <v>39.799999999999997</v>
      </c>
      <c r="N11" s="6">
        <v>4.3799999999999999E-2</v>
      </c>
      <c r="O11" s="6">
        <v>1.1000000000000001E-3</v>
      </c>
      <c r="P11" s="6">
        <v>6.72</v>
      </c>
      <c r="Q11" s="6">
        <v>1.43</v>
      </c>
      <c r="S11" s="6">
        <v>39.799999999999997</v>
      </c>
      <c r="T11" s="6">
        <v>0.33</v>
      </c>
      <c r="U11" s="6">
        <v>8.2799999999999992E-3</v>
      </c>
      <c r="V11" s="6">
        <v>6.72</v>
      </c>
      <c r="W11" s="6">
        <v>10.8</v>
      </c>
      <c r="Y11" s="6">
        <v>39.799999999999997</v>
      </c>
      <c r="Z11" s="6">
        <v>9.81</v>
      </c>
      <c r="AA11" s="6">
        <v>0.247</v>
      </c>
      <c r="AB11" s="6">
        <v>6.72</v>
      </c>
      <c r="AC11" s="6">
        <v>321</v>
      </c>
      <c r="AE11" s="6">
        <v>39.799999999999997</v>
      </c>
      <c r="AF11" s="6">
        <v>5.5899999999999998E-2</v>
      </c>
      <c r="AG11" s="6">
        <v>1.4E-3</v>
      </c>
      <c r="AH11" s="6">
        <v>6.72</v>
      </c>
      <c r="AI11" s="6">
        <v>1.83</v>
      </c>
    </row>
    <row r="12" spans="1:35" x14ac:dyDescent="0.25">
      <c r="A12" s="6">
        <v>50.1</v>
      </c>
      <c r="B12" s="6">
        <v>0.17399999999999999</v>
      </c>
      <c r="C12" s="6">
        <v>3.48E-3</v>
      </c>
      <c r="D12" s="6">
        <v>8.4600000000000009</v>
      </c>
      <c r="E12" s="6">
        <v>5.7</v>
      </c>
      <c r="G12" s="6">
        <v>50.1</v>
      </c>
      <c r="H12" s="6">
        <v>8.4900000000000003E-2</v>
      </c>
      <c r="I12" s="6">
        <v>1.6900000000000001E-3</v>
      </c>
      <c r="J12" s="6">
        <v>8.4600000000000009</v>
      </c>
      <c r="K12" s="6">
        <v>2.78</v>
      </c>
      <c r="M12" s="6">
        <v>50.1</v>
      </c>
      <c r="N12" s="6">
        <v>5.5599999999999997E-2</v>
      </c>
      <c r="O12" s="6">
        <v>1.1100000000000001E-3</v>
      </c>
      <c r="P12" s="6">
        <v>8.4600000000000009</v>
      </c>
      <c r="Q12" s="6">
        <v>1.82</v>
      </c>
      <c r="S12" s="6">
        <v>50.1</v>
      </c>
      <c r="T12" s="6">
        <v>0.41599999999999998</v>
      </c>
      <c r="U12" s="6">
        <v>8.2900000000000005E-3</v>
      </c>
      <c r="V12" s="6">
        <v>8.4600000000000009</v>
      </c>
      <c r="W12" s="6">
        <v>13.6</v>
      </c>
      <c r="Y12" s="6">
        <v>50.1</v>
      </c>
      <c r="Z12" s="6">
        <v>12.1</v>
      </c>
      <c r="AA12" s="6">
        <v>0.24199999999999999</v>
      </c>
      <c r="AB12" s="6">
        <v>8.4600000000000009</v>
      </c>
      <c r="AC12" s="6">
        <v>398</v>
      </c>
      <c r="AE12" s="6">
        <v>50.1</v>
      </c>
      <c r="AF12" s="6">
        <v>7.0900000000000005E-2</v>
      </c>
      <c r="AG12" s="6">
        <v>1.41E-3</v>
      </c>
      <c r="AH12" s="6">
        <v>8.4600000000000009</v>
      </c>
      <c r="AI12" s="6">
        <v>2.3199999999999998</v>
      </c>
    </row>
    <row r="13" spans="1:35" x14ac:dyDescent="0.25">
      <c r="A13" s="6">
        <v>63.1</v>
      </c>
      <c r="B13" s="6">
        <v>0.219</v>
      </c>
      <c r="C13" s="6">
        <v>3.46E-3</v>
      </c>
      <c r="D13" s="6">
        <v>10.6</v>
      </c>
      <c r="E13" s="6">
        <v>7.15</v>
      </c>
      <c r="G13" s="6">
        <v>63.1</v>
      </c>
      <c r="H13" s="6">
        <v>0.106</v>
      </c>
      <c r="I13" s="6">
        <v>1.6800000000000001E-3</v>
      </c>
      <c r="J13" s="6">
        <v>10.6</v>
      </c>
      <c r="K13" s="6">
        <v>3.48</v>
      </c>
      <c r="M13" s="6">
        <v>63.1</v>
      </c>
      <c r="N13" s="6">
        <v>6.9599999999999995E-2</v>
      </c>
      <c r="O13" s="6">
        <v>1.1000000000000001E-3</v>
      </c>
      <c r="P13" s="6">
        <v>10.6</v>
      </c>
      <c r="Q13" s="6">
        <v>2.2799999999999998</v>
      </c>
      <c r="S13" s="6">
        <v>63.1</v>
      </c>
      <c r="T13" s="6">
        <v>0.52200000000000002</v>
      </c>
      <c r="U13" s="6">
        <v>8.2799999999999992E-3</v>
      </c>
      <c r="V13" s="6">
        <v>10.6</v>
      </c>
      <c r="W13" s="6">
        <v>17.100000000000001</v>
      </c>
      <c r="Y13" s="6">
        <v>63.1</v>
      </c>
      <c r="Z13" s="6">
        <v>15</v>
      </c>
      <c r="AA13" s="6">
        <v>0.23799999999999999</v>
      </c>
      <c r="AB13" s="6">
        <v>10.6</v>
      </c>
      <c r="AC13" s="6">
        <v>491</v>
      </c>
      <c r="AE13" s="6">
        <v>63.1</v>
      </c>
      <c r="AF13" s="6">
        <v>8.8499999999999995E-2</v>
      </c>
      <c r="AG13" s="6">
        <v>1.4E-3</v>
      </c>
      <c r="AH13" s="6">
        <v>10.6</v>
      </c>
      <c r="AI13" s="6">
        <v>2.9</v>
      </c>
    </row>
    <row r="14" spans="1:35" x14ac:dyDescent="0.25">
      <c r="A14" s="6">
        <v>79.400000000000006</v>
      </c>
      <c r="B14" s="6">
        <v>0.27500000000000002</v>
      </c>
      <c r="C14" s="6">
        <v>3.46E-3</v>
      </c>
      <c r="D14" s="6">
        <v>13.4</v>
      </c>
      <c r="E14" s="6">
        <v>8.99</v>
      </c>
      <c r="G14" s="6">
        <v>79.400000000000006</v>
      </c>
      <c r="H14" s="6">
        <v>0.13400000000000001</v>
      </c>
      <c r="I14" s="6">
        <v>1.6800000000000001E-3</v>
      </c>
      <c r="J14" s="6">
        <v>13.4</v>
      </c>
      <c r="K14" s="6">
        <v>4.37</v>
      </c>
      <c r="M14" s="6">
        <v>79.400000000000006</v>
      </c>
      <c r="N14" s="6">
        <v>8.77E-2</v>
      </c>
      <c r="O14" s="6">
        <v>1.1000000000000001E-3</v>
      </c>
      <c r="P14" s="6">
        <v>13.4</v>
      </c>
      <c r="Q14" s="6">
        <v>2.87</v>
      </c>
      <c r="S14" s="6">
        <v>79.400000000000006</v>
      </c>
      <c r="T14" s="6">
        <v>0.65700000000000003</v>
      </c>
      <c r="U14" s="6">
        <v>8.2799999999999992E-3</v>
      </c>
      <c r="V14" s="6">
        <v>13.4</v>
      </c>
      <c r="W14" s="6">
        <v>21.5</v>
      </c>
      <c r="Y14" s="6">
        <v>79.400000000000006</v>
      </c>
      <c r="Z14" s="6">
        <v>18.5</v>
      </c>
      <c r="AA14" s="6">
        <v>0.23200000000000001</v>
      </c>
      <c r="AB14" s="6">
        <v>13.4</v>
      </c>
      <c r="AC14" s="6">
        <v>604</v>
      </c>
      <c r="AE14" s="6">
        <v>79.400000000000006</v>
      </c>
      <c r="AF14" s="6">
        <v>0.111</v>
      </c>
      <c r="AG14" s="6">
        <v>1.4E-3</v>
      </c>
      <c r="AH14" s="6">
        <v>13.4</v>
      </c>
      <c r="AI14" s="6">
        <v>3.64</v>
      </c>
    </row>
    <row r="15" spans="1:35" x14ac:dyDescent="0.25">
      <c r="A15" s="6">
        <v>100</v>
      </c>
      <c r="B15" s="6">
        <v>0.34599999999999997</v>
      </c>
      <c r="C15" s="6">
        <v>3.46E-3</v>
      </c>
      <c r="D15" s="6">
        <v>16.899999999999999</v>
      </c>
      <c r="E15" s="6">
        <v>11.3</v>
      </c>
      <c r="G15" s="6">
        <v>100</v>
      </c>
      <c r="H15" s="6">
        <v>0.16800000000000001</v>
      </c>
      <c r="I15" s="6">
        <v>1.6800000000000001E-3</v>
      </c>
      <c r="J15" s="6">
        <v>16.899999999999999</v>
      </c>
      <c r="K15" s="6">
        <v>5.52</v>
      </c>
      <c r="M15" s="6">
        <v>100</v>
      </c>
      <c r="N15" s="6">
        <v>0.111</v>
      </c>
      <c r="O15" s="6">
        <v>1.1100000000000001E-3</v>
      </c>
      <c r="P15" s="6">
        <v>16.899999999999999</v>
      </c>
      <c r="Q15" s="6">
        <v>3.64</v>
      </c>
      <c r="S15" s="6">
        <v>100</v>
      </c>
      <c r="T15" s="6">
        <v>0.82699999999999996</v>
      </c>
      <c r="U15" s="6">
        <v>8.2699999999999996E-3</v>
      </c>
      <c r="V15" s="6">
        <v>16.899999999999999</v>
      </c>
      <c r="W15" s="6">
        <v>27.1</v>
      </c>
      <c r="Y15" s="6">
        <v>100</v>
      </c>
      <c r="Z15" s="6">
        <v>22.6</v>
      </c>
      <c r="AA15" s="6">
        <v>0.22600000000000001</v>
      </c>
      <c r="AB15" s="6">
        <v>16.899999999999999</v>
      </c>
      <c r="AC15" s="6">
        <v>739</v>
      </c>
      <c r="AE15" s="6">
        <v>100</v>
      </c>
      <c r="AF15" s="6">
        <v>0.14000000000000001</v>
      </c>
      <c r="AG15" s="6">
        <v>1.4E-3</v>
      </c>
      <c r="AH15" s="6">
        <v>16.899999999999999</v>
      </c>
      <c r="AI15" s="6">
        <v>4.59</v>
      </c>
    </row>
    <row r="16" spans="1:35" x14ac:dyDescent="0.25">
      <c r="A16" s="6">
        <v>126</v>
      </c>
      <c r="B16" s="6">
        <v>0.43</v>
      </c>
      <c r="C16" s="6">
        <v>3.4199999999999999E-3</v>
      </c>
      <c r="D16" s="6">
        <v>21.2</v>
      </c>
      <c r="E16" s="6">
        <v>14.1</v>
      </c>
      <c r="G16" s="6">
        <v>126</v>
      </c>
      <c r="H16" s="6">
        <v>0.20799999999999999</v>
      </c>
      <c r="I16" s="6">
        <v>1.65E-3</v>
      </c>
      <c r="J16" s="6">
        <v>21.2</v>
      </c>
      <c r="K16" s="6">
        <v>6.81</v>
      </c>
      <c r="M16" s="6">
        <v>126</v>
      </c>
      <c r="N16" s="6">
        <v>0.13600000000000001</v>
      </c>
      <c r="O16" s="6">
        <v>1.08E-3</v>
      </c>
      <c r="P16" s="6">
        <v>21.2</v>
      </c>
      <c r="Q16" s="6">
        <v>4.46</v>
      </c>
      <c r="S16" s="6">
        <v>126</v>
      </c>
      <c r="T16" s="6">
        <v>1.04</v>
      </c>
      <c r="U16" s="6">
        <v>8.2400000000000008E-3</v>
      </c>
      <c r="V16" s="6">
        <v>21.2</v>
      </c>
      <c r="W16" s="6">
        <v>33.9</v>
      </c>
      <c r="Y16" s="6">
        <v>126</v>
      </c>
      <c r="Z16" s="6">
        <v>27.5</v>
      </c>
      <c r="AA16" s="6">
        <v>0.218</v>
      </c>
      <c r="AB16" s="6">
        <v>21.2</v>
      </c>
      <c r="AC16" s="6">
        <v>900</v>
      </c>
      <c r="AE16" s="6">
        <v>126</v>
      </c>
      <c r="AF16" s="6">
        <v>0.17199999999999999</v>
      </c>
      <c r="AG16" s="6">
        <v>1.3699999999999999E-3</v>
      </c>
      <c r="AH16" s="6">
        <v>21.2</v>
      </c>
      <c r="AI16" s="6">
        <v>5.64</v>
      </c>
    </row>
    <row r="17" spans="1:35" x14ac:dyDescent="0.25">
      <c r="A17" s="6">
        <v>158</v>
      </c>
      <c r="B17" s="6">
        <v>0.54500000000000004</v>
      </c>
      <c r="C17" s="6">
        <v>3.4399999999999999E-3</v>
      </c>
      <c r="D17" s="6">
        <v>26.7</v>
      </c>
      <c r="E17" s="6">
        <v>17.8</v>
      </c>
      <c r="G17" s="6">
        <v>158</v>
      </c>
      <c r="H17" s="6">
        <v>0.26500000000000001</v>
      </c>
      <c r="I17" s="6">
        <v>1.67E-3</v>
      </c>
      <c r="J17" s="6">
        <v>26.7</v>
      </c>
      <c r="K17" s="6">
        <v>8.69</v>
      </c>
      <c r="M17" s="6">
        <v>158</v>
      </c>
      <c r="N17" s="6">
        <v>0.17499999999999999</v>
      </c>
      <c r="O17" s="6">
        <v>1.1100000000000001E-3</v>
      </c>
      <c r="P17" s="6">
        <v>26.7</v>
      </c>
      <c r="Q17" s="6">
        <v>5.74</v>
      </c>
      <c r="S17" s="6">
        <v>158</v>
      </c>
      <c r="T17" s="6">
        <v>1.31</v>
      </c>
      <c r="U17" s="6">
        <v>8.2500000000000004E-3</v>
      </c>
      <c r="V17" s="6">
        <v>26.7</v>
      </c>
      <c r="W17" s="6">
        <v>42.8</v>
      </c>
      <c r="Y17" s="6">
        <v>158</v>
      </c>
      <c r="Z17" s="6">
        <v>33.299999999999997</v>
      </c>
      <c r="AA17" s="6">
        <v>0.21</v>
      </c>
      <c r="AB17" s="6">
        <v>26.7</v>
      </c>
      <c r="AC17" s="6">
        <v>1090</v>
      </c>
      <c r="AE17" s="6">
        <v>158</v>
      </c>
      <c r="AF17" s="6">
        <v>0.22</v>
      </c>
      <c r="AG17" s="6">
        <v>1.39E-3</v>
      </c>
      <c r="AH17" s="6">
        <v>26.7</v>
      </c>
      <c r="AI17" s="6">
        <v>7.21</v>
      </c>
    </row>
    <row r="18" spans="1:35" x14ac:dyDescent="0.25">
      <c r="A18" s="6">
        <v>200</v>
      </c>
      <c r="B18" s="6">
        <v>0.68300000000000005</v>
      </c>
      <c r="C18" s="6">
        <v>3.4199999999999999E-3</v>
      </c>
      <c r="D18" s="6">
        <v>33.700000000000003</v>
      </c>
      <c r="E18" s="6">
        <v>22.4</v>
      </c>
      <c r="G18" s="6">
        <v>200</v>
      </c>
      <c r="H18" s="6">
        <v>0.33200000000000002</v>
      </c>
      <c r="I18" s="6">
        <v>1.66E-3</v>
      </c>
      <c r="J18" s="6">
        <v>33.700000000000003</v>
      </c>
      <c r="K18" s="6">
        <v>10.9</v>
      </c>
      <c r="M18" s="6">
        <v>200</v>
      </c>
      <c r="N18" s="6">
        <v>0.219</v>
      </c>
      <c r="O18" s="6">
        <v>1.1000000000000001E-3</v>
      </c>
      <c r="P18" s="6">
        <v>33.700000000000003</v>
      </c>
      <c r="Q18" s="6">
        <v>7.16</v>
      </c>
      <c r="S18" s="6">
        <v>200</v>
      </c>
      <c r="T18" s="6">
        <v>1.64</v>
      </c>
      <c r="U18" s="6">
        <v>8.2100000000000003E-3</v>
      </c>
      <c r="V18" s="6">
        <v>33.700000000000003</v>
      </c>
      <c r="W18" s="6">
        <v>53.6</v>
      </c>
      <c r="Y18" s="6">
        <v>200</v>
      </c>
      <c r="Z18" s="6">
        <v>40.200000000000003</v>
      </c>
      <c r="AA18" s="6">
        <v>0.20100000000000001</v>
      </c>
      <c r="AB18" s="6">
        <v>33.700000000000003</v>
      </c>
      <c r="AC18" s="6">
        <v>1320</v>
      </c>
      <c r="AE18" s="6">
        <v>200</v>
      </c>
      <c r="AF18" s="6">
        <v>0.27500000000000002</v>
      </c>
      <c r="AG18" s="6">
        <v>1.3799999999999999E-3</v>
      </c>
      <c r="AH18" s="6">
        <v>33.700000000000003</v>
      </c>
      <c r="AI18" s="6">
        <v>9</v>
      </c>
    </row>
    <row r="19" spans="1:35" x14ac:dyDescent="0.25">
      <c r="A19" s="6">
        <v>251</v>
      </c>
      <c r="B19" s="6">
        <v>0.85599999999999998</v>
      </c>
      <c r="C19" s="6">
        <v>3.4099999999999998E-3</v>
      </c>
      <c r="D19" s="6">
        <v>42.4</v>
      </c>
      <c r="E19" s="6">
        <v>28</v>
      </c>
      <c r="G19" s="6">
        <v>251</v>
      </c>
      <c r="H19" s="6">
        <v>0.41399999999999998</v>
      </c>
      <c r="I19" s="6">
        <v>1.65E-3</v>
      </c>
      <c r="J19" s="6">
        <v>42.4</v>
      </c>
      <c r="K19" s="6">
        <v>13.6</v>
      </c>
      <c r="M19" s="6">
        <v>251</v>
      </c>
      <c r="N19" s="6">
        <v>0.27200000000000002</v>
      </c>
      <c r="O19" s="6">
        <v>1.08E-3</v>
      </c>
      <c r="P19" s="6">
        <v>42.4</v>
      </c>
      <c r="Q19" s="6">
        <v>8.92</v>
      </c>
      <c r="S19" s="6">
        <v>251</v>
      </c>
      <c r="T19" s="6">
        <v>2.0499999999999998</v>
      </c>
      <c r="U19" s="6">
        <v>8.1700000000000002E-3</v>
      </c>
      <c r="V19" s="6">
        <v>42.4</v>
      </c>
      <c r="W19" s="6">
        <v>67.2</v>
      </c>
      <c r="Y19" s="6">
        <v>251</v>
      </c>
      <c r="Z19" s="6">
        <v>48.2</v>
      </c>
      <c r="AA19" s="6">
        <v>0.192</v>
      </c>
      <c r="AB19" s="6">
        <v>42.4</v>
      </c>
      <c r="AC19" s="6">
        <v>1580</v>
      </c>
      <c r="AE19" s="6">
        <v>251</v>
      </c>
      <c r="AF19" s="6">
        <v>0.34300000000000003</v>
      </c>
      <c r="AG19" s="6">
        <v>1.3600000000000001E-3</v>
      </c>
      <c r="AH19" s="6">
        <v>42.4</v>
      </c>
      <c r="AI19" s="6">
        <v>11.2</v>
      </c>
    </row>
    <row r="20" spans="1:35" x14ac:dyDescent="0.25">
      <c r="A20" s="6">
        <v>316</v>
      </c>
      <c r="B20" s="6">
        <v>1.0900000000000001</v>
      </c>
      <c r="C20" s="6">
        <v>3.4299999999999999E-3</v>
      </c>
      <c r="D20" s="6">
        <v>53.4</v>
      </c>
      <c r="E20" s="6">
        <v>35.6</v>
      </c>
      <c r="G20" s="6">
        <v>316</v>
      </c>
      <c r="H20" s="6">
        <v>0.53300000000000003</v>
      </c>
      <c r="I20" s="6">
        <v>1.6900000000000001E-3</v>
      </c>
      <c r="J20" s="6">
        <v>53.4</v>
      </c>
      <c r="K20" s="6">
        <v>17.5</v>
      </c>
      <c r="M20" s="6">
        <v>316</v>
      </c>
      <c r="N20" s="6">
        <v>0.35499999999999998</v>
      </c>
      <c r="O20" s="6">
        <v>1.1199999999999999E-3</v>
      </c>
      <c r="P20" s="6">
        <v>53.4</v>
      </c>
      <c r="Q20" s="6">
        <v>11.6</v>
      </c>
      <c r="S20" s="6">
        <v>316</v>
      </c>
      <c r="T20" s="6">
        <v>2.59</v>
      </c>
      <c r="U20" s="6">
        <v>8.1799999999999998E-3</v>
      </c>
      <c r="V20" s="6">
        <v>53.4</v>
      </c>
      <c r="W20" s="6">
        <v>84.7</v>
      </c>
      <c r="Y20" s="6">
        <v>316</v>
      </c>
      <c r="Z20" s="6">
        <v>57.5</v>
      </c>
      <c r="AA20" s="6">
        <v>0.182</v>
      </c>
      <c r="AB20" s="6">
        <v>53.4</v>
      </c>
      <c r="AC20" s="6">
        <v>1880</v>
      </c>
      <c r="AE20" s="6">
        <v>316</v>
      </c>
      <c r="AF20" s="6">
        <v>0.443</v>
      </c>
      <c r="AG20" s="6">
        <v>1.4E-3</v>
      </c>
      <c r="AH20" s="6">
        <v>53.4</v>
      </c>
      <c r="AI20" s="6">
        <v>14.5</v>
      </c>
    </row>
    <row r="21" spans="1:35" x14ac:dyDescent="0.25">
      <c r="A21" s="6">
        <v>398</v>
      </c>
      <c r="B21" s="6">
        <v>1.37</v>
      </c>
      <c r="C21" s="6">
        <v>3.4299999999999999E-3</v>
      </c>
      <c r="D21" s="6">
        <v>67.2</v>
      </c>
      <c r="E21" s="6">
        <v>44.7</v>
      </c>
      <c r="G21" s="6">
        <v>398</v>
      </c>
      <c r="H21" s="6">
        <v>0.67200000000000004</v>
      </c>
      <c r="I21" s="6">
        <v>1.6900000000000001E-3</v>
      </c>
      <c r="J21" s="6">
        <v>67.2</v>
      </c>
      <c r="K21" s="6">
        <v>22</v>
      </c>
      <c r="M21" s="6">
        <v>398</v>
      </c>
      <c r="N21" s="6">
        <v>0.44900000000000001</v>
      </c>
      <c r="O21" s="6">
        <v>1.1299999999999999E-3</v>
      </c>
      <c r="P21" s="6">
        <v>67.2</v>
      </c>
      <c r="Q21" s="6">
        <v>14.7</v>
      </c>
      <c r="S21" s="6">
        <v>398</v>
      </c>
      <c r="T21" s="6">
        <v>3.24</v>
      </c>
      <c r="U21" s="6">
        <v>8.1499999999999993E-3</v>
      </c>
      <c r="V21" s="6">
        <v>67.2</v>
      </c>
      <c r="W21" s="6">
        <v>106</v>
      </c>
      <c r="Y21" s="6">
        <v>398</v>
      </c>
      <c r="Z21" s="6">
        <v>68.2</v>
      </c>
      <c r="AA21" s="6">
        <v>0.17100000000000001</v>
      </c>
      <c r="AB21" s="6">
        <v>67.2</v>
      </c>
      <c r="AC21" s="6">
        <v>2230</v>
      </c>
      <c r="AE21" s="6">
        <v>398</v>
      </c>
      <c r="AF21" s="6">
        <v>0.55900000000000005</v>
      </c>
      <c r="AG21" s="6">
        <v>1.4E-3</v>
      </c>
      <c r="AH21" s="6">
        <v>67.2</v>
      </c>
      <c r="AI21" s="6">
        <v>18.3</v>
      </c>
    </row>
    <row r="22" spans="1:35" x14ac:dyDescent="0.25">
      <c r="A22" s="6">
        <v>501</v>
      </c>
      <c r="B22" s="6">
        <v>1.7</v>
      </c>
      <c r="C22" s="6">
        <v>3.3899999999999998E-3</v>
      </c>
      <c r="D22" s="6">
        <v>84.6</v>
      </c>
      <c r="E22" s="6">
        <v>55.6</v>
      </c>
      <c r="G22" s="6">
        <v>501</v>
      </c>
      <c r="H22" s="6">
        <v>0.82499999999999996</v>
      </c>
      <c r="I22" s="6">
        <v>1.65E-3</v>
      </c>
      <c r="J22" s="6">
        <v>84.6</v>
      </c>
      <c r="K22" s="6">
        <v>27</v>
      </c>
      <c r="M22" s="6">
        <v>501</v>
      </c>
      <c r="N22" s="6">
        <v>0.54400000000000004</v>
      </c>
      <c r="O22" s="6">
        <v>1.09E-3</v>
      </c>
      <c r="P22" s="6">
        <v>84.6</v>
      </c>
      <c r="Q22" s="6">
        <v>17.8</v>
      </c>
      <c r="S22" s="6">
        <v>501</v>
      </c>
      <c r="T22" s="6">
        <v>4.04</v>
      </c>
      <c r="U22" s="6">
        <v>8.0700000000000008E-3</v>
      </c>
      <c r="V22" s="6">
        <v>84.6</v>
      </c>
      <c r="W22" s="6">
        <v>132</v>
      </c>
      <c r="Y22" s="6">
        <v>501</v>
      </c>
      <c r="Z22" s="6">
        <v>80.3</v>
      </c>
      <c r="AA22" s="6">
        <v>0.16</v>
      </c>
      <c r="AB22" s="6">
        <v>84.6</v>
      </c>
      <c r="AC22" s="6">
        <v>2630</v>
      </c>
      <c r="AE22" s="6">
        <v>501</v>
      </c>
      <c r="AF22" s="6">
        <v>0.68200000000000005</v>
      </c>
      <c r="AG22" s="6">
        <v>1.3600000000000001E-3</v>
      </c>
      <c r="AH22" s="6">
        <v>84.6</v>
      </c>
      <c r="AI22" s="6">
        <v>22.3</v>
      </c>
    </row>
    <row r="23" spans="1:35" x14ac:dyDescent="0.25">
      <c r="A23" s="6">
        <v>631</v>
      </c>
      <c r="B23" s="6">
        <v>2.14</v>
      </c>
      <c r="C23" s="6">
        <v>3.3899999999999998E-3</v>
      </c>
      <c r="D23" s="6">
        <v>106</v>
      </c>
      <c r="E23" s="6">
        <v>70.099999999999994</v>
      </c>
      <c r="G23" s="6">
        <v>631</v>
      </c>
      <c r="H23" s="6">
        <v>1.05</v>
      </c>
      <c r="I23" s="6">
        <v>1.66E-3</v>
      </c>
      <c r="J23" s="6">
        <v>106</v>
      </c>
      <c r="K23" s="6">
        <v>34.200000000000003</v>
      </c>
      <c r="M23" s="6">
        <v>631</v>
      </c>
      <c r="N23" s="6">
        <v>0.69299999999999995</v>
      </c>
      <c r="O23" s="6">
        <v>1.1000000000000001E-3</v>
      </c>
      <c r="P23" s="6">
        <v>106</v>
      </c>
      <c r="Q23" s="6">
        <v>22.7</v>
      </c>
      <c r="S23" s="6">
        <v>631</v>
      </c>
      <c r="T23" s="6">
        <v>5.07</v>
      </c>
      <c r="U23" s="6">
        <v>8.0300000000000007E-3</v>
      </c>
      <c r="V23" s="6">
        <v>106</v>
      </c>
      <c r="W23" s="6">
        <v>166</v>
      </c>
      <c r="Y23" s="6">
        <v>631</v>
      </c>
      <c r="Z23" s="6">
        <v>94</v>
      </c>
      <c r="AA23" s="6">
        <v>0.14899999999999999</v>
      </c>
      <c r="AB23" s="6">
        <v>106</v>
      </c>
      <c r="AC23" s="6">
        <v>3080</v>
      </c>
      <c r="AE23" s="6">
        <v>631</v>
      </c>
      <c r="AF23" s="6">
        <v>0.86399999999999999</v>
      </c>
      <c r="AG23" s="6">
        <v>1.3699999999999999E-3</v>
      </c>
      <c r="AH23" s="6">
        <v>106</v>
      </c>
      <c r="AI23" s="6">
        <v>28.3</v>
      </c>
    </row>
    <row r="24" spans="1:35" x14ac:dyDescent="0.25">
      <c r="A24" s="6">
        <v>794</v>
      </c>
      <c r="B24" s="6">
        <v>2.66</v>
      </c>
      <c r="C24" s="6">
        <v>3.3500000000000001E-3</v>
      </c>
      <c r="D24" s="6">
        <v>134</v>
      </c>
      <c r="E24" s="6">
        <v>87</v>
      </c>
      <c r="G24" s="6">
        <v>794</v>
      </c>
      <c r="H24" s="6">
        <v>1.29</v>
      </c>
      <c r="I24" s="6">
        <v>1.6199999999999999E-3</v>
      </c>
      <c r="J24" s="6">
        <v>134</v>
      </c>
      <c r="K24" s="6">
        <v>42.1</v>
      </c>
      <c r="M24" s="6">
        <v>794</v>
      </c>
      <c r="N24" s="6">
        <v>0.84299999999999997</v>
      </c>
      <c r="O24" s="6">
        <v>1.06E-3</v>
      </c>
      <c r="P24" s="6">
        <v>134</v>
      </c>
      <c r="Q24" s="6">
        <v>27.6</v>
      </c>
      <c r="S24" s="6">
        <v>794</v>
      </c>
      <c r="T24" s="6">
        <v>6.3</v>
      </c>
      <c r="U24" s="6">
        <v>7.9299999999999995E-3</v>
      </c>
      <c r="V24" s="6">
        <v>134</v>
      </c>
      <c r="W24" s="6">
        <v>206</v>
      </c>
      <c r="Y24" s="6">
        <v>794</v>
      </c>
      <c r="Z24" s="6">
        <v>109</v>
      </c>
      <c r="AA24" s="6">
        <v>0.13800000000000001</v>
      </c>
      <c r="AB24" s="6">
        <v>134</v>
      </c>
      <c r="AC24" s="6">
        <v>3580</v>
      </c>
      <c r="AE24" s="6">
        <v>794</v>
      </c>
      <c r="AF24" s="6">
        <v>1.06</v>
      </c>
      <c r="AG24" s="6">
        <v>1.33E-3</v>
      </c>
      <c r="AH24" s="6">
        <v>134</v>
      </c>
      <c r="AI24" s="6">
        <v>34.6</v>
      </c>
    </row>
    <row r="25" spans="1:35" x14ac:dyDescent="0.25">
      <c r="A25" s="6">
        <v>1000</v>
      </c>
      <c r="B25" s="6">
        <v>3.38</v>
      </c>
      <c r="C25" s="6">
        <v>3.3800000000000002E-3</v>
      </c>
      <c r="D25" s="6">
        <v>169</v>
      </c>
      <c r="E25" s="6">
        <v>111</v>
      </c>
      <c r="G25" s="6">
        <v>1000</v>
      </c>
      <c r="H25" s="6">
        <v>1.66</v>
      </c>
      <c r="I25" s="6">
        <v>1.66E-3</v>
      </c>
      <c r="J25" s="6">
        <v>169</v>
      </c>
      <c r="K25" s="6">
        <v>54.5</v>
      </c>
      <c r="M25" s="6">
        <v>1000</v>
      </c>
      <c r="N25" s="6">
        <v>1.1100000000000001</v>
      </c>
      <c r="O25" s="6">
        <v>1.1100000000000001E-3</v>
      </c>
      <c r="P25" s="6">
        <v>169</v>
      </c>
      <c r="Q25" s="6">
        <v>36.4</v>
      </c>
      <c r="S25" s="6">
        <v>1000</v>
      </c>
      <c r="T25" s="6">
        <v>7.9</v>
      </c>
      <c r="U25" s="6">
        <v>7.9000000000000008E-3</v>
      </c>
      <c r="V25" s="6">
        <v>169</v>
      </c>
      <c r="W25" s="6">
        <v>259</v>
      </c>
      <c r="Y25" s="6">
        <v>1000</v>
      </c>
      <c r="Z25" s="6">
        <v>127</v>
      </c>
      <c r="AA25" s="6">
        <v>0.127</v>
      </c>
      <c r="AB25" s="6">
        <v>169</v>
      </c>
      <c r="AC25" s="6">
        <v>4140</v>
      </c>
      <c r="AE25" s="6">
        <v>1000</v>
      </c>
      <c r="AF25" s="6">
        <v>1.38</v>
      </c>
      <c r="AG25" s="6">
        <v>1.3799999999999999E-3</v>
      </c>
      <c r="AH25" s="6">
        <v>169</v>
      </c>
      <c r="AI25" s="6">
        <v>45.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5"/>
  <sheetViews>
    <sheetView workbookViewId="0">
      <pane ySplit="4" topLeftCell="A5" activePane="bottomLeft" state="frozen"/>
      <selection pane="bottomLeft"/>
    </sheetView>
  </sheetViews>
  <sheetFormatPr defaultRowHeight="15" x14ac:dyDescent="0.25"/>
  <cols>
    <col min="1" max="16384" width="9.140625" style="6"/>
  </cols>
  <sheetData>
    <row r="1" spans="1:47" s="5" customFormat="1" x14ac:dyDescent="0.25">
      <c r="A1" s="5" t="s">
        <v>10</v>
      </c>
      <c r="G1" s="5" t="s">
        <v>10</v>
      </c>
      <c r="M1" s="5" t="s">
        <v>10</v>
      </c>
      <c r="S1" s="5" t="s">
        <v>10</v>
      </c>
      <c r="Y1" s="5" t="s">
        <v>10</v>
      </c>
      <c r="AE1" s="5" t="s">
        <v>10</v>
      </c>
      <c r="AK1" s="5" t="s">
        <v>10</v>
      </c>
      <c r="AQ1" s="5" t="s">
        <v>10</v>
      </c>
    </row>
    <row r="2" spans="1:47" s="5" customFormat="1" x14ac:dyDescent="0.25">
      <c r="A2" s="5" t="s">
        <v>14</v>
      </c>
      <c r="B2" s="5">
        <v>0.5</v>
      </c>
      <c r="G2" s="5" t="s">
        <v>14</v>
      </c>
      <c r="H2" s="5">
        <v>0.25</v>
      </c>
      <c r="M2" s="5" t="s">
        <v>14</v>
      </c>
      <c r="N2" s="5">
        <v>0.125</v>
      </c>
      <c r="S2" s="5" t="s">
        <v>14</v>
      </c>
      <c r="T2" s="5">
        <v>6.1249999999999999E-2</v>
      </c>
      <c r="Y2" s="5" t="s">
        <v>14</v>
      </c>
      <c r="Z2" s="5">
        <v>3.0499999999999999E-2</v>
      </c>
      <c r="AE2" s="5" t="s">
        <v>14</v>
      </c>
      <c r="AF2" s="5">
        <v>0.16600000000000001</v>
      </c>
      <c r="AK2" s="5" t="s">
        <v>14</v>
      </c>
      <c r="AL2" s="5">
        <v>0.1</v>
      </c>
      <c r="AQ2" s="5" t="s">
        <v>14</v>
      </c>
      <c r="AR2" s="5">
        <v>0.05</v>
      </c>
    </row>
    <row r="3" spans="1:47" s="5" customFormat="1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G3" s="5" t="s">
        <v>0</v>
      </c>
      <c r="H3" s="5" t="s">
        <v>1</v>
      </c>
      <c r="I3" s="5" t="s">
        <v>2</v>
      </c>
      <c r="J3" s="5" t="s">
        <v>3</v>
      </c>
      <c r="K3" s="5" t="s">
        <v>4</v>
      </c>
      <c r="M3" s="5" t="s">
        <v>0</v>
      </c>
      <c r="N3" s="5" t="s">
        <v>1</v>
      </c>
      <c r="O3" s="5" t="s">
        <v>2</v>
      </c>
      <c r="P3" s="5" t="s">
        <v>3</v>
      </c>
      <c r="Q3" s="5" t="s">
        <v>4</v>
      </c>
      <c r="S3" s="5" t="s">
        <v>0</v>
      </c>
      <c r="T3" s="5" t="s">
        <v>1</v>
      </c>
      <c r="U3" s="5" t="s">
        <v>2</v>
      </c>
      <c r="V3" s="5" t="s">
        <v>3</v>
      </c>
      <c r="W3" s="5" t="s">
        <v>4</v>
      </c>
      <c r="Y3" s="5" t="s">
        <v>0</v>
      </c>
      <c r="Z3" s="5" t="s">
        <v>1</v>
      </c>
      <c r="AA3" s="5" t="s">
        <v>2</v>
      </c>
      <c r="AB3" s="5" t="s">
        <v>3</v>
      </c>
      <c r="AC3" s="5" t="s">
        <v>4</v>
      </c>
      <c r="AE3" s="5" t="s">
        <v>0</v>
      </c>
      <c r="AF3" s="5" t="s">
        <v>1</v>
      </c>
      <c r="AG3" s="5" t="s">
        <v>2</v>
      </c>
      <c r="AH3" s="5" t="s">
        <v>3</v>
      </c>
      <c r="AI3" s="5" t="s">
        <v>4</v>
      </c>
      <c r="AK3" s="5" t="s">
        <v>0</v>
      </c>
      <c r="AL3" s="5" t="s">
        <v>1</v>
      </c>
      <c r="AM3" s="5" t="s">
        <v>2</v>
      </c>
      <c r="AN3" s="5" t="s">
        <v>3</v>
      </c>
      <c r="AO3" s="5" t="s">
        <v>4</v>
      </c>
      <c r="AQ3" s="5" t="s">
        <v>0</v>
      </c>
      <c r="AR3" s="5" t="s">
        <v>1</v>
      </c>
      <c r="AS3" s="5" t="s">
        <v>2</v>
      </c>
      <c r="AT3" s="5" t="s">
        <v>3</v>
      </c>
      <c r="AU3" s="5" t="s">
        <v>4</v>
      </c>
    </row>
    <row r="4" spans="1:47" s="5" customFormat="1" x14ac:dyDescent="0.25">
      <c r="A4" s="5" t="s">
        <v>5</v>
      </c>
      <c r="B4" s="5" t="s">
        <v>6</v>
      </c>
      <c r="C4" s="5" t="s">
        <v>13</v>
      </c>
      <c r="D4" s="5" t="s">
        <v>7</v>
      </c>
      <c r="E4" s="5" t="s">
        <v>8</v>
      </c>
      <c r="G4" s="5" t="s">
        <v>5</v>
      </c>
      <c r="H4" s="5" t="s">
        <v>6</v>
      </c>
      <c r="I4" s="5" t="s">
        <v>13</v>
      </c>
      <c r="J4" s="5" t="s">
        <v>7</v>
      </c>
      <c r="K4" s="5" t="s">
        <v>8</v>
      </c>
      <c r="M4" s="5" t="s">
        <v>5</v>
      </c>
      <c r="N4" s="5" t="s">
        <v>6</v>
      </c>
      <c r="O4" s="5" t="s">
        <v>13</v>
      </c>
      <c r="P4" s="5" t="s">
        <v>7</v>
      </c>
      <c r="Q4" s="5" t="s">
        <v>8</v>
      </c>
      <c r="S4" s="5" t="s">
        <v>5</v>
      </c>
      <c r="T4" s="5" t="s">
        <v>6</v>
      </c>
      <c r="U4" s="5" t="s">
        <v>13</v>
      </c>
      <c r="V4" s="5" t="s">
        <v>7</v>
      </c>
      <c r="W4" s="5" t="s">
        <v>8</v>
      </c>
      <c r="Y4" s="5" t="s">
        <v>5</v>
      </c>
      <c r="Z4" s="5" t="s">
        <v>6</v>
      </c>
      <c r="AA4" s="5" t="s">
        <v>13</v>
      </c>
      <c r="AB4" s="5" t="s">
        <v>7</v>
      </c>
      <c r="AC4" s="5" t="s">
        <v>8</v>
      </c>
      <c r="AE4" s="5" t="s">
        <v>5</v>
      </c>
      <c r="AF4" s="5" t="s">
        <v>6</v>
      </c>
      <c r="AG4" s="5" t="s">
        <v>13</v>
      </c>
      <c r="AH4" s="5" t="s">
        <v>7</v>
      </c>
      <c r="AI4" s="5" t="s">
        <v>8</v>
      </c>
      <c r="AK4" s="5" t="s">
        <v>5</v>
      </c>
      <c r="AL4" s="5" t="s">
        <v>6</v>
      </c>
      <c r="AM4" s="5" t="s">
        <v>13</v>
      </c>
      <c r="AN4" s="5" t="s">
        <v>7</v>
      </c>
      <c r="AO4" s="5" t="s">
        <v>8</v>
      </c>
      <c r="AQ4" s="5" t="s">
        <v>5</v>
      </c>
      <c r="AR4" s="5" t="s">
        <v>6</v>
      </c>
      <c r="AS4" s="5" t="s">
        <v>13</v>
      </c>
      <c r="AT4" s="5" t="s">
        <v>7</v>
      </c>
      <c r="AU4" s="5" t="s">
        <v>8</v>
      </c>
    </row>
    <row r="5" spans="1:47" x14ac:dyDescent="0.25">
      <c r="A5" s="2">
        <v>10</v>
      </c>
      <c r="B5" s="2">
        <v>0.124</v>
      </c>
      <c r="C5" s="2">
        <v>1.24E-2</v>
      </c>
      <c r="D5" s="2">
        <v>1.69</v>
      </c>
      <c r="E5" s="2">
        <v>4.05</v>
      </c>
      <c r="G5" s="2">
        <v>10</v>
      </c>
      <c r="H5" s="2">
        <v>4.2500000000000003E-2</v>
      </c>
      <c r="I5" s="2">
        <v>4.2500000000000003E-3</v>
      </c>
      <c r="J5" s="2">
        <v>1.69</v>
      </c>
      <c r="K5" s="2">
        <v>1.39</v>
      </c>
      <c r="M5" s="2">
        <v>10</v>
      </c>
      <c r="N5" s="2">
        <v>2.29E-2</v>
      </c>
      <c r="O5" s="2">
        <v>2.2899999999999999E-3</v>
      </c>
      <c r="P5" s="2">
        <v>1.69</v>
      </c>
      <c r="Q5" s="2">
        <v>0.75</v>
      </c>
      <c r="S5" s="2">
        <v>10</v>
      </c>
      <c r="T5" s="2">
        <v>1.5800000000000002E-2</v>
      </c>
      <c r="U5" s="2">
        <v>1.58E-3</v>
      </c>
      <c r="V5" s="2">
        <v>1.69</v>
      </c>
      <c r="W5" s="2">
        <v>0.51900000000000002</v>
      </c>
      <c r="Y5" s="2">
        <v>10</v>
      </c>
      <c r="Z5" s="2">
        <v>1.2999999999999999E-2</v>
      </c>
      <c r="AA5" s="2">
        <v>1.2999999999999999E-3</v>
      </c>
      <c r="AB5" s="2">
        <v>1.69</v>
      </c>
      <c r="AC5" s="2">
        <v>0.42599999999999999</v>
      </c>
      <c r="AE5" s="2">
        <v>10</v>
      </c>
      <c r="AF5" s="2">
        <v>0.03</v>
      </c>
      <c r="AG5" s="2">
        <v>2.99E-3</v>
      </c>
      <c r="AH5" s="2">
        <v>1.69</v>
      </c>
      <c r="AI5" s="2">
        <v>0.98099999999999998</v>
      </c>
      <c r="AK5" s="2">
        <v>10</v>
      </c>
      <c r="AL5" s="2">
        <v>1.9199999999999998E-2</v>
      </c>
      <c r="AM5" s="2">
        <v>1.92E-3</v>
      </c>
      <c r="AN5" s="2">
        <v>1.69</v>
      </c>
      <c r="AO5" s="2">
        <v>0.629</v>
      </c>
      <c r="AQ5" s="2">
        <v>10</v>
      </c>
      <c r="AR5" s="2">
        <v>1.3599999999999999E-2</v>
      </c>
      <c r="AS5" s="2">
        <v>1.3600000000000001E-3</v>
      </c>
      <c r="AT5" s="2">
        <v>1.69</v>
      </c>
      <c r="AU5" s="2">
        <v>0.44600000000000001</v>
      </c>
    </row>
    <row r="6" spans="1:47" x14ac:dyDescent="0.25">
      <c r="A6" s="2">
        <v>12.6</v>
      </c>
      <c r="B6" s="2">
        <v>0.155</v>
      </c>
      <c r="C6" s="2">
        <v>1.23E-2</v>
      </c>
      <c r="D6" s="2">
        <v>2.12</v>
      </c>
      <c r="E6" s="2">
        <v>5.07</v>
      </c>
      <c r="G6" s="2">
        <v>12.6</v>
      </c>
      <c r="H6" s="2">
        <v>5.3600000000000002E-2</v>
      </c>
      <c r="I6" s="2">
        <v>4.2500000000000003E-3</v>
      </c>
      <c r="J6" s="2">
        <v>2.13</v>
      </c>
      <c r="K6" s="2">
        <v>1.76</v>
      </c>
      <c r="M6" s="2">
        <v>12.6</v>
      </c>
      <c r="N6" s="2">
        <v>2.8799999999999999E-2</v>
      </c>
      <c r="O6" s="2">
        <v>2.2899999999999999E-3</v>
      </c>
      <c r="P6" s="2">
        <v>2.13</v>
      </c>
      <c r="Q6" s="2">
        <v>0.94399999999999995</v>
      </c>
      <c r="S6" s="2">
        <v>12.6</v>
      </c>
      <c r="T6" s="2">
        <v>1.9900000000000001E-2</v>
      </c>
      <c r="U6" s="2">
        <v>1.58E-3</v>
      </c>
      <c r="V6" s="2">
        <v>2.13</v>
      </c>
      <c r="W6" s="2">
        <v>0.65200000000000002</v>
      </c>
      <c r="Y6" s="2">
        <v>12.6</v>
      </c>
      <c r="Z6" s="2">
        <v>1.6199999999999999E-2</v>
      </c>
      <c r="AA6" s="2">
        <v>1.2800000000000001E-3</v>
      </c>
      <c r="AB6" s="2">
        <v>2.13</v>
      </c>
      <c r="AC6" s="2">
        <v>0.53</v>
      </c>
      <c r="AE6" s="2">
        <v>12.6</v>
      </c>
      <c r="AF6" s="2">
        <v>3.7400000000000003E-2</v>
      </c>
      <c r="AG6" s="2">
        <v>2.97E-3</v>
      </c>
      <c r="AH6" s="2">
        <v>2.13</v>
      </c>
      <c r="AI6" s="2">
        <v>1.22</v>
      </c>
      <c r="AK6" s="2">
        <v>12.6</v>
      </c>
      <c r="AL6" s="2">
        <v>2.4199999999999999E-2</v>
      </c>
      <c r="AM6" s="2">
        <v>1.92E-3</v>
      </c>
      <c r="AN6" s="2">
        <v>2.13</v>
      </c>
      <c r="AO6" s="2">
        <v>0.79200000000000004</v>
      </c>
      <c r="AQ6" s="2">
        <v>12.6</v>
      </c>
      <c r="AR6" s="2">
        <v>1.7000000000000001E-2</v>
      </c>
      <c r="AS6" s="2">
        <v>1.3500000000000001E-3</v>
      </c>
      <c r="AT6" s="2">
        <v>2.13</v>
      </c>
      <c r="AU6" s="2">
        <v>0.55700000000000005</v>
      </c>
    </row>
    <row r="7" spans="1:47" x14ac:dyDescent="0.25">
      <c r="A7" s="2">
        <v>15.8</v>
      </c>
      <c r="B7" s="2">
        <v>0.192</v>
      </c>
      <c r="C7" s="2">
        <v>1.21E-2</v>
      </c>
      <c r="D7" s="2">
        <v>2.67</v>
      </c>
      <c r="E7" s="2">
        <v>6.28</v>
      </c>
      <c r="G7" s="2">
        <v>15.9</v>
      </c>
      <c r="H7" s="2">
        <v>6.7299999999999999E-2</v>
      </c>
      <c r="I7" s="2">
        <v>4.2399999999999998E-3</v>
      </c>
      <c r="J7" s="2">
        <v>2.68</v>
      </c>
      <c r="K7" s="2">
        <v>2.2000000000000002</v>
      </c>
      <c r="M7" s="2">
        <v>15.9</v>
      </c>
      <c r="N7" s="2">
        <v>3.5700000000000003E-2</v>
      </c>
      <c r="O7" s="2">
        <v>2.2499999999999998E-3</v>
      </c>
      <c r="P7" s="2">
        <v>2.68</v>
      </c>
      <c r="Q7" s="2">
        <v>1.17</v>
      </c>
      <c r="S7" s="2">
        <v>15.9</v>
      </c>
      <c r="T7" s="2">
        <v>2.46E-2</v>
      </c>
      <c r="U7" s="2">
        <v>1.5499999999999999E-3</v>
      </c>
      <c r="V7" s="2">
        <v>2.68</v>
      </c>
      <c r="W7" s="2">
        <v>0.80400000000000005</v>
      </c>
      <c r="Y7" s="2">
        <v>15.9</v>
      </c>
      <c r="Z7" s="2">
        <v>2.0500000000000001E-2</v>
      </c>
      <c r="AA7" s="2">
        <v>1.2899999999999999E-3</v>
      </c>
      <c r="AB7" s="2">
        <v>2.68</v>
      </c>
      <c r="AC7" s="2">
        <v>0.67</v>
      </c>
      <c r="AE7" s="2">
        <v>15.9</v>
      </c>
      <c r="AF7" s="2">
        <v>4.65E-2</v>
      </c>
      <c r="AG7" s="2">
        <v>2.9299999999999999E-3</v>
      </c>
      <c r="AH7" s="2">
        <v>2.68</v>
      </c>
      <c r="AI7" s="2">
        <v>1.52</v>
      </c>
      <c r="AK7" s="2">
        <v>15.9</v>
      </c>
      <c r="AL7" s="2">
        <v>3.0099999999999998E-2</v>
      </c>
      <c r="AM7" s="2">
        <v>1.9E-3</v>
      </c>
      <c r="AN7" s="2">
        <v>2.68</v>
      </c>
      <c r="AO7" s="2">
        <v>0.98699999999999999</v>
      </c>
      <c r="AQ7" s="2">
        <v>15.9</v>
      </c>
      <c r="AR7" s="2">
        <v>2.18E-2</v>
      </c>
      <c r="AS7" s="2">
        <v>1.3699999999999999E-3</v>
      </c>
      <c r="AT7" s="2">
        <v>2.68</v>
      </c>
      <c r="AU7" s="2">
        <v>0.71399999999999997</v>
      </c>
    </row>
    <row r="8" spans="1:47" x14ac:dyDescent="0.25">
      <c r="A8" s="2">
        <v>20</v>
      </c>
      <c r="B8" s="2">
        <v>0.23799999999999999</v>
      </c>
      <c r="C8" s="2">
        <v>1.1900000000000001E-2</v>
      </c>
      <c r="D8" s="2">
        <v>3.37</v>
      </c>
      <c r="E8" s="2">
        <v>7.79</v>
      </c>
      <c r="G8" s="2">
        <v>20</v>
      </c>
      <c r="H8" s="2">
        <v>8.4500000000000006E-2</v>
      </c>
      <c r="I8" s="2">
        <v>4.2300000000000003E-3</v>
      </c>
      <c r="J8" s="2">
        <v>3.37</v>
      </c>
      <c r="K8" s="2">
        <v>2.77</v>
      </c>
      <c r="M8" s="2">
        <v>20</v>
      </c>
      <c r="N8" s="2">
        <v>4.53E-2</v>
      </c>
      <c r="O8" s="2">
        <v>2.2599999999999999E-3</v>
      </c>
      <c r="P8" s="2">
        <v>3.37</v>
      </c>
      <c r="Q8" s="2">
        <v>1.48</v>
      </c>
      <c r="S8" s="2">
        <v>20</v>
      </c>
      <c r="T8" s="2">
        <v>3.1300000000000001E-2</v>
      </c>
      <c r="U8" s="2">
        <v>1.57E-3</v>
      </c>
      <c r="V8" s="2">
        <v>3.37</v>
      </c>
      <c r="W8" s="2">
        <v>1.02</v>
      </c>
      <c r="Y8" s="2">
        <v>20</v>
      </c>
      <c r="Z8" s="2">
        <v>2.58E-2</v>
      </c>
      <c r="AA8" s="2">
        <v>1.2899999999999999E-3</v>
      </c>
      <c r="AB8" s="2">
        <v>3.37</v>
      </c>
      <c r="AC8" s="2">
        <v>0.84499999999999997</v>
      </c>
      <c r="AE8" s="2">
        <v>20</v>
      </c>
      <c r="AF8" s="2">
        <v>5.8799999999999998E-2</v>
      </c>
      <c r="AG8" s="2">
        <v>2.9399999999999999E-3</v>
      </c>
      <c r="AH8" s="2">
        <v>3.37</v>
      </c>
      <c r="AI8" s="2">
        <v>1.92</v>
      </c>
      <c r="AK8" s="2">
        <v>20</v>
      </c>
      <c r="AL8" s="2">
        <v>3.8100000000000002E-2</v>
      </c>
      <c r="AM8" s="2">
        <v>1.91E-3</v>
      </c>
      <c r="AN8" s="2">
        <v>3.37</v>
      </c>
      <c r="AO8" s="2">
        <v>1.25</v>
      </c>
      <c r="AQ8" s="2">
        <v>20</v>
      </c>
      <c r="AR8" s="2">
        <v>2.6800000000000001E-2</v>
      </c>
      <c r="AS8" s="2">
        <v>1.34E-3</v>
      </c>
      <c r="AT8" s="2">
        <v>3.37</v>
      </c>
      <c r="AU8" s="2">
        <v>0.878</v>
      </c>
    </row>
    <row r="9" spans="1:47" x14ac:dyDescent="0.25">
      <c r="A9" s="2">
        <v>25.1</v>
      </c>
      <c r="B9" s="2">
        <v>0.29499999999999998</v>
      </c>
      <c r="C9" s="2">
        <v>1.17E-2</v>
      </c>
      <c r="D9" s="2">
        <v>4.24</v>
      </c>
      <c r="E9" s="2">
        <v>9.64</v>
      </c>
      <c r="G9" s="2">
        <v>25.2</v>
      </c>
      <c r="H9" s="2">
        <v>0.105</v>
      </c>
      <c r="I9" s="2">
        <v>4.1799999999999997E-3</v>
      </c>
      <c r="J9" s="2">
        <v>4.24</v>
      </c>
      <c r="K9" s="2">
        <v>3.44</v>
      </c>
      <c r="M9" s="2">
        <v>25.2</v>
      </c>
      <c r="N9" s="2">
        <v>5.7000000000000002E-2</v>
      </c>
      <c r="O9" s="2">
        <v>2.2699999999999999E-3</v>
      </c>
      <c r="P9" s="2">
        <v>4.24</v>
      </c>
      <c r="Q9" s="2">
        <v>1.87</v>
      </c>
      <c r="S9" s="2">
        <v>25.2</v>
      </c>
      <c r="T9" s="2">
        <v>3.95E-2</v>
      </c>
      <c r="U9" s="2">
        <v>1.57E-3</v>
      </c>
      <c r="V9" s="2">
        <v>4.24</v>
      </c>
      <c r="W9" s="2">
        <v>1.29</v>
      </c>
      <c r="Y9" s="2">
        <v>25.2</v>
      </c>
      <c r="Z9" s="2">
        <v>3.2500000000000001E-2</v>
      </c>
      <c r="AA9" s="2">
        <v>1.2899999999999999E-3</v>
      </c>
      <c r="AB9" s="2">
        <v>4.24</v>
      </c>
      <c r="AC9" s="2">
        <v>1.06</v>
      </c>
      <c r="AE9" s="2">
        <v>25.2</v>
      </c>
      <c r="AF9" s="2">
        <v>7.3400000000000007E-2</v>
      </c>
      <c r="AG9" s="2">
        <v>2.9199999999999999E-3</v>
      </c>
      <c r="AH9" s="2">
        <v>4.24</v>
      </c>
      <c r="AI9" s="2">
        <v>2.4</v>
      </c>
      <c r="AK9" s="2">
        <v>25.2</v>
      </c>
      <c r="AL9" s="2">
        <v>4.8000000000000001E-2</v>
      </c>
      <c r="AM9" s="2">
        <v>1.91E-3</v>
      </c>
      <c r="AN9" s="2">
        <v>4.24</v>
      </c>
      <c r="AO9" s="2">
        <v>1.57</v>
      </c>
      <c r="AQ9" s="2">
        <v>25.2</v>
      </c>
      <c r="AR9" s="2">
        <v>3.3799999999999997E-2</v>
      </c>
      <c r="AS9" s="2">
        <v>1.34E-3</v>
      </c>
      <c r="AT9" s="2">
        <v>4.24</v>
      </c>
      <c r="AU9" s="2">
        <v>1.1100000000000001</v>
      </c>
    </row>
    <row r="10" spans="1:47" x14ac:dyDescent="0.25">
      <c r="A10" s="2">
        <v>31.6</v>
      </c>
      <c r="B10" s="2">
        <v>0.36499999999999999</v>
      </c>
      <c r="C10" s="2">
        <v>1.15E-2</v>
      </c>
      <c r="D10" s="2">
        <v>5.34</v>
      </c>
      <c r="E10" s="2">
        <v>11.9</v>
      </c>
      <c r="G10" s="2">
        <v>31.7</v>
      </c>
      <c r="H10" s="2">
        <v>0.13200000000000001</v>
      </c>
      <c r="I10" s="2">
        <v>4.1799999999999997E-3</v>
      </c>
      <c r="J10" s="2">
        <v>5.34</v>
      </c>
      <c r="K10" s="2">
        <v>4.34</v>
      </c>
      <c r="M10" s="2">
        <v>31.7</v>
      </c>
      <c r="N10" s="2">
        <v>7.0900000000000005E-2</v>
      </c>
      <c r="O10" s="2">
        <v>2.2399999999999998E-3</v>
      </c>
      <c r="P10" s="2">
        <v>5.34</v>
      </c>
      <c r="Q10" s="2">
        <v>2.3199999999999998</v>
      </c>
      <c r="S10" s="2">
        <v>31.7</v>
      </c>
      <c r="T10" s="2">
        <v>4.8899999999999999E-2</v>
      </c>
      <c r="U10" s="2">
        <v>1.5499999999999999E-3</v>
      </c>
      <c r="V10" s="2">
        <v>5.34</v>
      </c>
      <c r="W10" s="2">
        <v>1.6</v>
      </c>
      <c r="Y10" s="2">
        <v>31.7</v>
      </c>
      <c r="Z10" s="2">
        <v>4.0399999999999998E-2</v>
      </c>
      <c r="AA10" s="2">
        <v>1.2700000000000001E-3</v>
      </c>
      <c r="AB10" s="2">
        <v>5.34</v>
      </c>
      <c r="AC10" s="2">
        <v>1.32</v>
      </c>
      <c r="AE10" s="2">
        <v>31.7</v>
      </c>
      <c r="AF10" s="2">
        <v>9.1600000000000001E-2</v>
      </c>
      <c r="AG10" s="2">
        <v>2.8900000000000002E-3</v>
      </c>
      <c r="AH10" s="2">
        <v>5.34</v>
      </c>
      <c r="AI10" s="2">
        <v>3</v>
      </c>
      <c r="AK10" s="2">
        <v>31.7</v>
      </c>
      <c r="AL10" s="2">
        <v>5.9499999999999997E-2</v>
      </c>
      <c r="AM10" s="2">
        <v>1.8799999999999999E-3</v>
      </c>
      <c r="AN10" s="2">
        <v>5.34</v>
      </c>
      <c r="AO10" s="2">
        <v>1.95</v>
      </c>
      <c r="AQ10" s="2">
        <v>31.7</v>
      </c>
      <c r="AR10" s="2">
        <v>4.3200000000000002E-2</v>
      </c>
      <c r="AS10" s="2">
        <v>1.3600000000000001E-3</v>
      </c>
      <c r="AT10" s="2">
        <v>5.34</v>
      </c>
      <c r="AU10" s="2">
        <v>1.41</v>
      </c>
    </row>
    <row r="11" spans="1:47" x14ac:dyDescent="0.25">
      <c r="A11" s="2">
        <v>39.799999999999997</v>
      </c>
      <c r="B11" s="2">
        <v>0.45</v>
      </c>
      <c r="C11" s="2">
        <v>1.1299999999999999E-2</v>
      </c>
      <c r="D11" s="2">
        <v>6.72</v>
      </c>
      <c r="E11" s="2">
        <v>14.7</v>
      </c>
      <c r="G11" s="2">
        <v>39.9</v>
      </c>
      <c r="H11" s="2">
        <v>0.16400000000000001</v>
      </c>
      <c r="I11" s="2">
        <v>4.13E-3</v>
      </c>
      <c r="J11" s="2">
        <v>6.73</v>
      </c>
      <c r="K11" s="2">
        <v>5.38</v>
      </c>
      <c r="M11" s="2">
        <v>39.9</v>
      </c>
      <c r="N11" s="2">
        <v>0.09</v>
      </c>
      <c r="O11" s="2">
        <v>2.2599999999999999E-3</v>
      </c>
      <c r="P11" s="2">
        <v>6.73</v>
      </c>
      <c r="Q11" s="2">
        <v>2.94</v>
      </c>
      <c r="S11" s="2">
        <v>39.9</v>
      </c>
      <c r="T11" s="2">
        <v>6.2600000000000003E-2</v>
      </c>
      <c r="U11" s="2">
        <v>1.57E-3</v>
      </c>
      <c r="V11" s="2">
        <v>6.73</v>
      </c>
      <c r="W11" s="2">
        <v>2.0499999999999998</v>
      </c>
      <c r="Y11" s="2">
        <v>39.9</v>
      </c>
      <c r="Z11" s="2">
        <v>5.16E-2</v>
      </c>
      <c r="AA11" s="2">
        <v>1.2899999999999999E-3</v>
      </c>
      <c r="AB11" s="2">
        <v>6.73</v>
      </c>
      <c r="AC11" s="2">
        <v>1.69</v>
      </c>
      <c r="AE11" s="2">
        <v>39.9</v>
      </c>
      <c r="AF11" s="2">
        <v>0.115</v>
      </c>
      <c r="AG11" s="2">
        <v>2.8999999999999998E-3</v>
      </c>
      <c r="AH11" s="2">
        <v>6.73</v>
      </c>
      <c r="AI11" s="2">
        <v>3.78</v>
      </c>
      <c r="AK11" s="2">
        <v>39.9</v>
      </c>
      <c r="AL11" s="2">
        <v>7.5899999999999995E-2</v>
      </c>
      <c r="AM11" s="2">
        <v>1.9E-3</v>
      </c>
      <c r="AN11" s="2">
        <v>6.73</v>
      </c>
      <c r="AO11" s="2">
        <v>2.4900000000000002</v>
      </c>
      <c r="AQ11" s="2">
        <v>39.9</v>
      </c>
      <c r="AR11" s="2">
        <v>5.3400000000000003E-2</v>
      </c>
      <c r="AS11" s="2">
        <v>1.34E-3</v>
      </c>
      <c r="AT11" s="2">
        <v>6.73</v>
      </c>
      <c r="AU11" s="2">
        <v>1.75</v>
      </c>
    </row>
    <row r="12" spans="1:47" x14ac:dyDescent="0.25">
      <c r="A12" s="2">
        <v>50.1</v>
      </c>
      <c r="B12" s="2">
        <v>0.55600000000000005</v>
      </c>
      <c r="C12" s="2">
        <v>1.11E-2</v>
      </c>
      <c r="D12" s="2">
        <v>8.4600000000000009</v>
      </c>
      <c r="E12" s="2">
        <v>18.2</v>
      </c>
      <c r="G12" s="2">
        <v>50.2</v>
      </c>
      <c r="H12" s="2">
        <v>0.20699999999999999</v>
      </c>
      <c r="I12" s="2">
        <v>4.13E-3</v>
      </c>
      <c r="J12" s="2">
        <v>8.4700000000000006</v>
      </c>
      <c r="K12" s="2">
        <v>6.78</v>
      </c>
      <c r="M12" s="2">
        <v>50.2</v>
      </c>
      <c r="N12" s="2">
        <v>0.111</v>
      </c>
      <c r="O12" s="2">
        <v>2.2200000000000002E-3</v>
      </c>
      <c r="P12" s="2">
        <v>8.4700000000000006</v>
      </c>
      <c r="Q12" s="2">
        <v>3.65</v>
      </c>
      <c r="S12" s="2">
        <v>50.2</v>
      </c>
      <c r="T12" s="2">
        <v>7.7200000000000005E-2</v>
      </c>
      <c r="U12" s="2">
        <v>1.5399999999999999E-3</v>
      </c>
      <c r="V12" s="2">
        <v>8.4700000000000006</v>
      </c>
      <c r="W12" s="2">
        <v>2.5299999999999998</v>
      </c>
      <c r="Y12" s="2">
        <v>50.2</v>
      </c>
      <c r="Z12" s="2">
        <v>6.3799999999999996E-2</v>
      </c>
      <c r="AA12" s="2">
        <v>1.2700000000000001E-3</v>
      </c>
      <c r="AB12" s="2">
        <v>8.4700000000000006</v>
      </c>
      <c r="AC12" s="2">
        <v>2.09</v>
      </c>
      <c r="AE12" s="2">
        <v>50.2</v>
      </c>
      <c r="AF12" s="2">
        <v>0.14399999999999999</v>
      </c>
      <c r="AG12" s="2">
        <v>2.8600000000000001E-3</v>
      </c>
      <c r="AH12" s="2">
        <v>8.4700000000000006</v>
      </c>
      <c r="AI12" s="2">
        <v>4.71</v>
      </c>
      <c r="AK12" s="2">
        <v>50.2</v>
      </c>
      <c r="AL12" s="2">
        <v>9.3799999999999994E-2</v>
      </c>
      <c r="AM12" s="2">
        <v>1.8699999999999999E-3</v>
      </c>
      <c r="AN12" s="2">
        <v>8.4700000000000006</v>
      </c>
      <c r="AO12" s="2">
        <v>3.07</v>
      </c>
      <c r="AQ12" s="2">
        <v>50.2</v>
      </c>
      <c r="AR12" s="2">
        <v>6.7699999999999996E-2</v>
      </c>
      <c r="AS12" s="2">
        <v>1.3500000000000001E-3</v>
      </c>
      <c r="AT12" s="2">
        <v>8.4700000000000006</v>
      </c>
      <c r="AU12" s="2">
        <v>2.2200000000000002</v>
      </c>
    </row>
    <row r="13" spans="1:47" x14ac:dyDescent="0.25">
      <c r="A13" s="2">
        <v>63.1</v>
      </c>
      <c r="B13" s="2">
        <v>0.68500000000000005</v>
      </c>
      <c r="C13" s="2">
        <v>1.09E-2</v>
      </c>
      <c r="D13" s="2">
        <v>10.6</v>
      </c>
      <c r="E13" s="2">
        <v>22.4</v>
      </c>
      <c r="G13" s="2">
        <v>63.2</v>
      </c>
      <c r="H13" s="2">
        <v>0.25700000000000001</v>
      </c>
      <c r="I13" s="2">
        <v>4.0699999999999998E-3</v>
      </c>
      <c r="J13" s="2">
        <v>10.7</v>
      </c>
      <c r="K13" s="2">
        <v>8.41</v>
      </c>
      <c r="M13" s="2">
        <v>63.2</v>
      </c>
      <c r="N13" s="2">
        <v>0.14000000000000001</v>
      </c>
      <c r="O13" s="2">
        <v>2.2200000000000002E-3</v>
      </c>
      <c r="P13" s="2">
        <v>10.7</v>
      </c>
      <c r="Q13" s="2">
        <v>4.59</v>
      </c>
      <c r="S13" s="2">
        <v>63.2</v>
      </c>
      <c r="T13" s="2">
        <v>9.7699999999999995E-2</v>
      </c>
      <c r="U13" s="2">
        <v>1.5499999999999999E-3</v>
      </c>
      <c r="V13" s="2">
        <v>10.7</v>
      </c>
      <c r="W13" s="2">
        <v>3.2</v>
      </c>
      <c r="Y13" s="2">
        <v>63.2</v>
      </c>
      <c r="Z13" s="2">
        <v>7.9399999999999998E-2</v>
      </c>
      <c r="AA13" s="2">
        <v>1.2600000000000001E-3</v>
      </c>
      <c r="AB13" s="2">
        <v>10.7</v>
      </c>
      <c r="AC13" s="2">
        <v>2.6</v>
      </c>
      <c r="AE13" s="2">
        <v>63.2</v>
      </c>
      <c r="AF13" s="2">
        <v>0.17899999999999999</v>
      </c>
      <c r="AG13" s="2">
        <v>2.8400000000000001E-3</v>
      </c>
      <c r="AH13" s="2">
        <v>10.7</v>
      </c>
      <c r="AI13" s="2">
        <v>5.86</v>
      </c>
      <c r="AK13" s="2">
        <v>63.2</v>
      </c>
      <c r="AL13" s="2">
        <v>0.11899999999999999</v>
      </c>
      <c r="AM13" s="2">
        <v>1.89E-3</v>
      </c>
      <c r="AN13" s="2">
        <v>10.7</v>
      </c>
      <c r="AO13" s="2">
        <v>3.9</v>
      </c>
      <c r="AQ13" s="2">
        <v>63.2</v>
      </c>
      <c r="AR13" s="2">
        <v>8.5999999999999993E-2</v>
      </c>
      <c r="AS13" s="2">
        <v>1.3600000000000001E-3</v>
      </c>
      <c r="AT13" s="2">
        <v>10.7</v>
      </c>
      <c r="AU13" s="2">
        <v>2.82</v>
      </c>
    </row>
    <row r="14" spans="1:47" x14ac:dyDescent="0.25">
      <c r="A14" s="2">
        <v>79.400000000000006</v>
      </c>
      <c r="B14" s="2">
        <v>0.84</v>
      </c>
      <c r="C14" s="2">
        <v>1.06E-2</v>
      </c>
      <c r="D14" s="2">
        <v>13.4</v>
      </c>
      <c r="E14" s="2">
        <v>27.5</v>
      </c>
      <c r="G14" s="2">
        <v>79.5</v>
      </c>
      <c r="H14" s="2">
        <v>0.31900000000000001</v>
      </c>
      <c r="I14" s="2">
        <v>4.0200000000000001E-3</v>
      </c>
      <c r="J14" s="2">
        <v>13.4</v>
      </c>
      <c r="K14" s="2">
        <v>10.5</v>
      </c>
      <c r="M14" s="2">
        <v>79.5</v>
      </c>
      <c r="N14" s="2">
        <v>0.17699999999999999</v>
      </c>
      <c r="O14" s="2">
        <v>2.2300000000000002E-3</v>
      </c>
      <c r="P14" s="2">
        <v>13.4</v>
      </c>
      <c r="Q14" s="2">
        <v>5.81</v>
      </c>
      <c r="S14" s="2">
        <v>79.5</v>
      </c>
      <c r="T14" s="2">
        <v>0.124</v>
      </c>
      <c r="U14" s="2">
        <v>1.56E-3</v>
      </c>
      <c r="V14" s="2">
        <v>13.4</v>
      </c>
      <c r="W14" s="2">
        <v>4.07</v>
      </c>
      <c r="Y14" s="2">
        <v>79.5</v>
      </c>
      <c r="Z14" s="2">
        <v>0.10199999999999999</v>
      </c>
      <c r="AA14" s="2">
        <v>1.2800000000000001E-3</v>
      </c>
      <c r="AB14" s="2">
        <v>13.4</v>
      </c>
      <c r="AC14" s="2">
        <v>3.33</v>
      </c>
      <c r="AE14" s="2">
        <v>79.5</v>
      </c>
      <c r="AF14" s="2">
        <v>0.22500000000000001</v>
      </c>
      <c r="AG14" s="2">
        <v>2.8300000000000001E-3</v>
      </c>
      <c r="AH14" s="2">
        <v>13.4</v>
      </c>
      <c r="AI14" s="2">
        <v>7.37</v>
      </c>
      <c r="AK14" s="2">
        <v>79.5</v>
      </c>
      <c r="AL14" s="2">
        <v>0.151</v>
      </c>
      <c r="AM14" s="2">
        <v>1.9E-3</v>
      </c>
      <c r="AN14" s="2">
        <v>13.4</v>
      </c>
      <c r="AO14" s="2">
        <v>4.9400000000000004</v>
      </c>
      <c r="AQ14" s="2">
        <v>79.5</v>
      </c>
      <c r="AR14" s="2">
        <v>0.107</v>
      </c>
      <c r="AS14" s="2">
        <v>1.34E-3</v>
      </c>
      <c r="AT14" s="2">
        <v>13.4</v>
      </c>
      <c r="AU14" s="2">
        <v>3.5</v>
      </c>
    </row>
    <row r="15" spans="1:47" x14ac:dyDescent="0.25">
      <c r="A15" s="2">
        <v>100</v>
      </c>
      <c r="B15" s="2">
        <v>1.03</v>
      </c>
      <c r="C15" s="2">
        <v>1.03E-2</v>
      </c>
      <c r="D15" s="2">
        <v>16.899999999999999</v>
      </c>
      <c r="E15" s="2">
        <v>33.700000000000003</v>
      </c>
      <c r="G15" s="2">
        <v>100</v>
      </c>
      <c r="H15" s="2">
        <v>0.39800000000000002</v>
      </c>
      <c r="I15" s="2">
        <v>3.9699999999999996E-3</v>
      </c>
      <c r="J15" s="2">
        <v>16.899999999999999</v>
      </c>
      <c r="K15" s="2">
        <v>13</v>
      </c>
      <c r="M15" s="2">
        <v>100</v>
      </c>
      <c r="N15" s="2">
        <v>0.222</v>
      </c>
      <c r="O15" s="2">
        <v>2.2200000000000002E-3</v>
      </c>
      <c r="P15" s="2">
        <v>16.899999999999999</v>
      </c>
      <c r="Q15" s="2">
        <v>7.28</v>
      </c>
      <c r="S15" s="2">
        <v>100</v>
      </c>
      <c r="T15" s="2">
        <v>0.157</v>
      </c>
      <c r="U15" s="2">
        <v>1.56E-3</v>
      </c>
      <c r="V15" s="2">
        <v>16.899999999999999</v>
      </c>
      <c r="W15" s="2">
        <v>5.12</v>
      </c>
      <c r="Y15" s="2">
        <v>100</v>
      </c>
      <c r="Z15" s="2">
        <v>0.128</v>
      </c>
      <c r="AA15" s="2">
        <v>1.2800000000000001E-3</v>
      </c>
      <c r="AB15" s="2">
        <v>16.899999999999999</v>
      </c>
      <c r="AC15" s="2">
        <v>4.1900000000000004</v>
      </c>
      <c r="AE15" s="2">
        <v>100</v>
      </c>
      <c r="AF15" s="2">
        <v>0.28199999999999997</v>
      </c>
      <c r="AG15" s="2">
        <v>2.82E-3</v>
      </c>
      <c r="AH15" s="2">
        <v>16.899999999999999</v>
      </c>
      <c r="AI15" s="2">
        <v>9.2200000000000006</v>
      </c>
      <c r="AK15" s="2">
        <v>100</v>
      </c>
      <c r="AL15" s="2">
        <v>0.189</v>
      </c>
      <c r="AM15" s="2">
        <v>1.89E-3</v>
      </c>
      <c r="AN15" s="2">
        <v>16.899999999999999</v>
      </c>
      <c r="AO15" s="2">
        <v>6.2</v>
      </c>
      <c r="AQ15" s="2">
        <v>100</v>
      </c>
      <c r="AR15" s="2">
        <v>0.13400000000000001</v>
      </c>
      <c r="AS15" s="2">
        <v>1.34E-3</v>
      </c>
      <c r="AT15" s="2">
        <v>16.899999999999999</v>
      </c>
      <c r="AU15" s="2">
        <v>4.38</v>
      </c>
    </row>
    <row r="16" spans="1:47" x14ac:dyDescent="0.25">
      <c r="A16" s="2">
        <v>126</v>
      </c>
      <c r="B16" s="2">
        <v>1.25</v>
      </c>
      <c r="C16" s="2">
        <v>9.9500000000000005E-3</v>
      </c>
      <c r="D16" s="2">
        <v>21.2</v>
      </c>
      <c r="E16" s="2">
        <v>41</v>
      </c>
      <c r="G16" s="2">
        <v>126</v>
      </c>
      <c r="H16" s="2">
        <v>0.495</v>
      </c>
      <c r="I16" s="2">
        <v>3.9300000000000003E-3</v>
      </c>
      <c r="J16" s="2">
        <v>21.3</v>
      </c>
      <c r="K16" s="2">
        <v>16.2</v>
      </c>
      <c r="M16" s="2">
        <v>126</v>
      </c>
      <c r="N16" s="2">
        <v>0.27600000000000002</v>
      </c>
      <c r="O16" s="2">
        <v>2.1900000000000001E-3</v>
      </c>
      <c r="P16" s="2">
        <v>21.3</v>
      </c>
      <c r="Q16" s="2">
        <v>9.02</v>
      </c>
      <c r="S16" s="2">
        <v>126</v>
      </c>
      <c r="T16" s="2">
        <v>0.19400000000000001</v>
      </c>
      <c r="U16" s="2">
        <v>1.5399999999999999E-3</v>
      </c>
      <c r="V16" s="2">
        <v>21.3</v>
      </c>
      <c r="W16" s="2">
        <v>6.34</v>
      </c>
      <c r="Y16" s="2">
        <v>126</v>
      </c>
      <c r="Z16" s="2">
        <v>0.158</v>
      </c>
      <c r="AA16" s="2">
        <v>1.25E-3</v>
      </c>
      <c r="AB16" s="2">
        <v>21.3</v>
      </c>
      <c r="AC16" s="2">
        <v>5.17</v>
      </c>
      <c r="AE16" s="2">
        <v>126</v>
      </c>
      <c r="AF16" s="2">
        <v>0.34899999999999998</v>
      </c>
      <c r="AG16" s="2">
        <v>2.7699999999999999E-3</v>
      </c>
      <c r="AH16" s="2">
        <v>21.3</v>
      </c>
      <c r="AI16" s="2">
        <v>11.4</v>
      </c>
      <c r="AK16" s="2">
        <v>126</v>
      </c>
      <c r="AL16" s="2">
        <v>0.23499999999999999</v>
      </c>
      <c r="AM16" s="2">
        <v>1.8699999999999999E-3</v>
      </c>
      <c r="AN16" s="2">
        <v>21.3</v>
      </c>
      <c r="AO16" s="2">
        <v>7.71</v>
      </c>
      <c r="AQ16" s="2">
        <v>126</v>
      </c>
      <c r="AR16" s="2">
        <v>0.17100000000000001</v>
      </c>
      <c r="AS16" s="2">
        <v>1.3600000000000001E-3</v>
      </c>
      <c r="AT16" s="2">
        <v>21.3</v>
      </c>
      <c r="AU16" s="2">
        <v>5.6</v>
      </c>
    </row>
    <row r="17" spans="1:47" x14ac:dyDescent="0.25">
      <c r="A17" s="2">
        <v>158</v>
      </c>
      <c r="B17" s="2">
        <v>1.53</v>
      </c>
      <c r="C17" s="2">
        <v>9.6500000000000006E-3</v>
      </c>
      <c r="D17" s="2">
        <v>26.7</v>
      </c>
      <c r="E17" s="2">
        <v>50.1</v>
      </c>
      <c r="G17" s="2">
        <v>159</v>
      </c>
      <c r="H17" s="2">
        <v>0.62</v>
      </c>
      <c r="I17" s="2">
        <v>3.9100000000000003E-3</v>
      </c>
      <c r="J17" s="2">
        <v>26.8</v>
      </c>
      <c r="K17" s="2">
        <v>20.3</v>
      </c>
      <c r="M17" s="2">
        <v>159</v>
      </c>
      <c r="N17" s="2">
        <v>0.34300000000000003</v>
      </c>
      <c r="O17" s="2">
        <v>2.16E-3</v>
      </c>
      <c r="P17" s="2">
        <v>26.8</v>
      </c>
      <c r="Q17" s="2">
        <v>11.2</v>
      </c>
      <c r="S17" s="2">
        <v>159</v>
      </c>
      <c r="T17" s="2">
        <v>0.24099999999999999</v>
      </c>
      <c r="U17" s="2">
        <v>1.5200000000000001E-3</v>
      </c>
      <c r="V17" s="2">
        <v>26.8</v>
      </c>
      <c r="W17" s="2">
        <v>7.9</v>
      </c>
      <c r="Y17" s="2">
        <v>159</v>
      </c>
      <c r="Z17" s="2">
        <v>0.20100000000000001</v>
      </c>
      <c r="AA17" s="2">
        <v>1.2700000000000001E-3</v>
      </c>
      <c r="AB17" s="2">
        <v>26.8</v>
      </c>
      <c r="AC17" s="2">
        <v>6.6</v>
      </c>
      <c r="AE17" s="2">
        <v>159</v>
      </c>
      <c r="AF17" s="2">
        <v>0.436</v>
      </c>
      <c r="AG17" s="2">
        <v>2.7499999999999998E-3</v>
      </c>
      <c r="AH17" s="2">
        <v>26.8</v>
      </c>
      <c r="AI17" s="2">
        <v>14.3</v>
      </c>
      <c r="AK17" s="2">
        <v>159</v>
      </c>
      <c r="AL17" s="2">
        <v>0.28999999999999998</v>
      </c>
      <c r="AM17" s="2">
        <v>1.83E-3</v>
      </c>
      <c r="AN17" s="2">
        <v>26.8</v>
      </c>
      <c r="AO17" s="2">
        <v>9.48</v>
      </c>
      <c r="AQ17" s="2">
        <v>159</v>
      </c>
      <c r="AR17" s="2">
        <v>0.21</v>
      </c>
      <c r="AS17" s="2">
        <v>1.33E-3</v>
      </c>
      <c r="AT17" s="2">
        <v>26.8</v>
      </c>
      <c r="AU17" s="2">
        <v>6.88</v>
      </c>
    </row>
    <row r="18" spans="1:47" x14ac:dyDescent="0.25">
      <c r="A18" s="2">
        <v>200</v>
      </c>
      <c r="B18" s="2">
        <v>1.85</v>
      </c>
      <c r="C18" s="2">
        <v>9.2899999999999996E-3</v>
      </c>
      <c r="D18" s="2">
        <v>33.700000000000003</v>
      </c>
      <c r="E18" s="2">
        <v>60.7</v>
      </c>
      <c r="G18" s="2">
        <v>200</v>
      </c>
      <c r="H18" s="2">
        <v>0.76200000000000001</v>
      </c>
      <c r="I18" s="2">
        <v>3.82E-3</v>
      </c>
      <c r="J18" s="2">
        <v>33.700000000000003</v>
      </c>
      <c r="K18" s="2">
        <v>25</v>
      </c>
      <c r="M18" s="2">
        <v>200</v>
      </c>
      <c r="N18" s="2">
        <v>0.43</v>
      </c>
      <c r="O18" s="2">
        <v>2.15E-3</v>
      </c>
      <c r="P18" s="2">
        <v>33.700000000000003</v>
      </c>
      <c r="Q18" s="2">
        <v>14.1</v>
      </c>
      <c r="S18" s="2">
        <v>200</v>
      </c>
      <c r="T18" s="2">
        <v>0.30499999999999999</v>
      </c>
      <c r="U18" s="2">
        <v>1.5299999999999999E-3</v>
      </c>
      <c r="V18" s="2">
        <v>33.700000000000003</v>
      </c>
      <c r="W18" s="2">
        <v>9.98</v>
      </c>
      <c r="Y18" s="2">
        <v>200</v>
      </c>
      <c r="Z18" s="2">
        <v>0.251</v>
      </c>
      <c r="AA18" s="2">
        <v>1.2600000000000001E-3</v>
      </c>
      <c r="AB18" s="2">
        <v>33.700000000000003</v>
      </c>
      <c r="AC18" s="2">
        <v>8.2200000000000006</v>
      </c>
      <c r="AE18" s="2">
        <v>200</v>
      </c>
      <c r="AF18" s="2">
        <v>0.54100000000000004</v>
      </c>
      <c r="AG18" s="2">
        <v>2.7100000000000002E-3</v>
      </c>
      <c r="AH18" s="2">
        <v>33.700000000000003</v>
      </c>
      <c r="AI18" s="2">
        <v>17.7</v>
      </c>
      <c r="AK18" s="2">
        <v>200</v>
      </c>
      <c r="AL18" s="2">
        <v>0.36799999999999999</v>
      </c>
      <c r="AM18" s="2">
        <v>1.8400000000000001E-3</v>
      </c>
      <c r="AN18" s="2">
        <v>33.700000000000003</v>
      </c>
      <c r="AO18" s="2">
        <v>12</v>
      </c>
      <c r="AQ18" s="2">
        <v>200</v>
      </c>
      <c r="AR18" s="2">
        <v>0.26700000000000002</v>
      </c>
      <c r="AS18" s="2">
        <v>1.34E-3</v>
      </c>
      <c r="AT18" s="2">
        <v>33.700000000000003</v>
      </c>
      <c r="AU18" s="2">
        <v>8.75</v>
      </c>
    </row>
    <row r="19" spans="1:47" x14ac:dyDescent="0.25">
      <c r="A19" s="2">
        <v>251</v>
      </c>
      <c r="B19" s="2">
        <v>2.2400000000000002</v>
      </c>
      <c r="C19" s="2">
        <v>8.9300000000000004E-3</v>
      </c>
      <c r="D19" s="2">
        <v>42.4</v>
      </c>
      <c r="E19" s="2">
        <v>73.5</v>
      </c>
      <c r="G19" s="2">
        <v>251</v>
      </c>
      <c r="H19" s="2">
        <v>0.94499999999999995</v>
      </c>
      <c r="I19" s="2">
        <v>3.7599999999999999E-3</v>
      </c>
      <c r="J19" s="2">
        <v>42.4</v>
      </c>
      <c r="K19" s="2">
        <v>30.9</v>
      </c>
      <c r="M19" s="2">
        <v>251</v>
      </c>
      <c r="N19" s="2">
        <v>0.53700000000000003</v>
      </c>
      <c r="O19" s="2">
        <v>2.14E-3</v>
      </c>
      <c r="P19" s="2">
        <v>42.4</v>
      </c>
      <c r="Q19" s="2">
        <v>17.600000000000001</v>
      </c>
      <c r="S19" s="2">
        <v>251</v>
      </c>
      <c r="T19" s="2">
        <v>0.38300000000000001</v>
      </c>
      <c r="U19" s="2">
        <v>1.5200000000000001E-3</v>
      </c>
      <c r="V19" s="2">
        <v>42.4</v>
      </c>
      <c r="W19" s="2">
        <v>12.5</v>
      </c>
      <c r="Y19" s="2">
        <v>251</v>
      </c>
      <c r="Z19" s="2">
        <v>0.31900000000000001</v>
      </c>
      <c r="AA19" s="2">
        <v>1.2700000000000001E-3</v>
      </c>
      <c r="AB19" s="2">
        <v>42.4</v>
      </c>
      <c r="AC19" s="2">
        <v>10.4</v>
      </c>
      <c r="AE19" s="2">
        <v>251</v>
      </c>
      <c r="AF19" s="2">
        <v>0.67500000000000004</v>
      </c>
      <c r="AG19" s="2">
        <v>2.6800000000000001E-3</v>
      </c>
      <c r="AH19" s="2">
        <v>42.4</v>
      </c>
      <c r="AI19" s="2">
        <v>22.1</v>
      </c>
      <c r="AK19" s="2">
        <v>251</v>
      </c>
      <c r="AL19" s="2">
        <v>0.45800000000000002</v>
      </c>
      <c r="AM19" s="2">
        <v>1.82E-3</v>
      </c>
      <c r="AN19" s="2">
        <v>42.4</v>
      </c>
      <c r="AO19" s="2">
        <v>15</v>
      </c>
      <c r="AQ19" s="2">
        <v>251</v>
      </c>
      <c r="AR19" s="2">
        <v>0.33300000000000002</v>
      </c>
      <c r="AS19" s="2">
        <v>1.32E-3</v>
      </c>
      <c r="AT19" s="2">
        <v>42.4</v>
      </c>
      <c r="AU19" s="2">
        <v>10.9</v>
      </c>
    </row>
    <row r="20" spans="1:47" x14ac:dyDescent="0.25">
      <c r="A20" s="2">
        <v>316</v>
      </c>
      <c r="B20" s="2">
        <v>2.72</v>
      </c>
      <c r="C20" s="2">
        <v>8.6099999999999996E-3</v>
      </c>
      <c r="D20" s="2">
        <v>53.4</v>
      </c>
      <c r="E20" s="2">
        <v>89.1</v>
      </c>
      <c r="G20" s="2">
        <v>316</v>
      </c>
      <c r="H20" s="2">
        <v>1.1599999999999999</v>
      </c>
      <c r="I20" s="2">
        <v>3.6600000000000001E-3</v>
      </c>
      <c r="J20" s="2">
        <v>53.4</v>
      </c>
      <c r="K20" s="2">
        <v>38</v>
      </c>
      <c r="M20" s="2">
        <v>316</v>
      </c>
      <c r="N20" s="2">
        <v>0.67700000000000005</v>
      </c>
      <c r="O20" s="2">
        <v>2.14E-3</v>
      </c>
      <c r="P20" s="2">
        <v>53.4</v>
      </c>
      <c r="Q20" s="2">
        <v>22.2</v>
      </c>
      <c r="S20" s="2">
        <v>316</v>
      </c>
      <c r="T20" s="2">
        <v>0.48699999999999999</v>
      </c>
      <c r="U20" s="2">
        <v>1.5399999999999999E-3</v>
      </c>
      <c r="V20" s="2">
        <v>53.4</v>
      </c>
      <c r="W20" s="2">
        <v>15.9</v>
      </c>
      <c r="Y20" s="2">
        <v>316</v>
      </c>
      <c r="Z20" s="2">
        <v>0.40600000000000003</v>
      </c>
      <c r="AA20" s="2">
        <v>1.2800000000000001E-3</v>
      </c>
      <c r="AB20" s="2">
        <v>53.4</v>
      </c>
      <c r="AC20" s="2">
        <v>13.3</v>
      </c>
      <c r="AE20" s="2">
        <v>316</v>
      </c>
      <c r="AF20" s="2">
        <v>0.84299999999999997</v>
      </c>
      <c r="AG20" s="2">
        <v>2.6700000000000001E-3</v>
      </c>
      <c r="AH20" s="2">
        <v>53.4</v>
      </c>
      <c r="AI20" s="2">
        <v>27.6</v>
      </c>
      <c r="AK20" s="2">
        <v>316</v>
      </c>
      <c r="AL20" s="2">
        <v>0.57899999999999996</v>
      </c>
      <c r="AM20" s="2">
        <v>1.83E-3</v>
      </c>
      <c r="AN20" s="2">
        <v>53.4</v>
      </c>
      <c r="AO20" s="2">
        <v>19</v>
      </c>
      <c r="AQ20" s="2">
        <v>316</v>
      </c>
      <c r="AR20" s="2">
        <v>0.41399999999999998</v>
      </c>
      <c r="AS20" s="2">
        <v>1.31E-3</v>
      </c>
      <c r="AT20" s="2">
        <v>53.4</v>
      </c>
      <c r="AU20" s="2">
        <v>13.6</v>
      </c>
    </row>
    <row r="21" spans="1:47" x14ac:dyDescent="0.25">
      <c r="A21" s="2">
        <v>398</v>
      </c>
      <c r="B21" s="2">
        <v>3.28</v>
      </c>
      <c r="C21" s="2">
        <v>8.2400000000000008E-3</v>
      </c>
      <c r="D21" s="2">
        <v>67.2</v>
      </c>
      <c r="E21" s="2">
        <v>107</v>
      </c>
      <c r="G21" s="2">
        <v>398</v>
      </c>
      <c r="H21" s="2">
        <v>1.45</v>
      </c>
      <c r="I21" s="2">
        <v>3.63E-3</v>
      </c>
      <c r="J21" s="2">
        <v>67.2</v>
      </c>
      <c r="K21" s="2">
        <v>47.4</v>
      </c>
      <c r="M21" s="2">
        <v>398</v>
      </c>
      <c r="N21" s="2">
        <v>0.83</v>
      </c>
      <c r="O21" s="2">
        <v>2.0799999999999998E-3</v>
      </c>
      <c r="P21" s="2">
        <v>67.2</v>
      </c>
      <c r="Q21" s="2">
        <v>27.2</v>
      </c>
      <c r="S21" s="2">
        <v>398</v>
      </c>
      <c r="T21" s="2">
        <v>0.6</v>
      </c>
      <c r="U21" s="2">
        <v>1.5100000000000001E-3</v>
      </c>
      <c r="V21" s="2">
        <v>67.2</v>
      </c>
      <c r="W21" s="2">
        <v>19.600000000000001</v>
      </c>
      <c r="Y21" s="2">
        <v>398</v>
      </c>
      <c r="Z21" s="2">
        <v>0.51100000000000001</v>
      </c>
      <c r="AA21" s="2">
        <v>1.2800000000000001E-3</v>
      </c>
      <c r="AB21" s="2">
        <v>67.2</v>
      </c>
      <c r="AC21" s="2">
        <v>16.7</v>
      </c>
      <c r="AE21" s="2">
        <v>398</v>
      </c>
      <c r="AF21" s="2">
        <v>1.04</v>
      </c>
      <c r="AG21" s="2">
        <v>2.6099999999999999E-3</v>
      </c>
      <c r="AH21" s="2">
        <v>67.2</v>
      </c>
      <c r="AI21" s="2">
        <v>34.1</v>
      </c>
      <c r="AK21" s="2">
        <v>398</v>
      </c>
      <c r="AL21" s="2">
        <v>0.70599999999999996</v>
      </c>
      <c r="AM21" s="2">
        <v>1.7700000000000001E-3</v>
      </c>
      <c r="AN21" s="2">
        <v>67.2</v>
      </c>
      <c r="AO21" s="2">
        <v>23.1</v>
      </c>
      <c r="AQ21" s="2">
        <v>398</v>
      </c>
      <c r="AR21" s="2">
        <v>0.51300000000000001</v>
      </c>
      <c r="AS21" s="2">
        <v>1.2899999999999999E-3</v>
      </c>
      <c r="AT21" s="2">
        <v>67.2</v>
      </c>
      <c r="AU21" s="2">
        <v>16.8</v>
      </c>
    </row>
    <row r="22" spans="1:47" x14ac:dyDescent="0.25">
      <c r="A22" s="2">
        <v>501</v>
      </c>
      <c r="B22" s="2">
        <v>3.92</v>
      </c>
      <c r="C22" s="2">
        <v>7.8300000000000002E-3</v>
      </c>
      <c r="D22" s="2">
        <v>84.6</v>
      </c>
      <c r="E22" s="2">
        <v>128</v>
      </c>
      <c r="G22" s="2">
        <v>501</v>
      </c>
      <c r="H22" s="2">
        <v>1.76</v>
      </c>
      <c r="I22" s="2">
        <v>3.5000000000000001E-3</v>
      </c>
      <c r="J22" s="2">
        <v>84.6</v>
      </c>
      <c r="K22" s="2">
        <v>57.5</v>
      </c>
      <c r="M22" s="2">
        <v>501</v>
      </c>
      <c r="N22" s="2">
        <v>1.05</v>
      </c>
      <c r="O22" s="2">
        <v>2.0999999999999999E-3</v>
      </c>
      <c r="P22" s="2">
        <v>84.6</v>
      </c>
      <c r="Q22" s="2">
        <v>34.5</v>
      </c>
      <c r="S22" s="2">
        <v>501</v>
      </c>
      <c r="T22" s="2">
        <v>0.76900000000000002</v>
      </c>
      <c r="U22" s="2">
        <v>1.5299999999999999E-3</v>
      </c>
      <c r="V22" s="2">
        <v>84.6</v>
      </c>
      <c r="W22" s="2">
        <v>25.2</v>
      </c>
      <c r="Y22" s="2">
        <v>501</v>
      </c>
      <c r="Z22" s="2">
        <v>0.64600000000000002</v>
      </c>
      <c r="AA22" s="2">
        <v>1.2899999999999999E-3</v>
      </c>
      <c r="AB22" s="2">
        <v>84.6</v>
      </c>
      <c r="AC22" s="2">
        <v>21.2</v>
      </c>
      <c r="AE22" s="2">
        <v>501</v>
      </c>
      <c r="AF22" s="2">
        <v>1.3</v>
      </c>
      <c r="AG22" s="2">
        <v>2.5899999999999999E-3</v>
      </c>
      <c r="AH22" s="2">
        <v>84.6</v>
      </c>
      <c r="AI22" s="2">
        <v>42.5</v>
      </c>
      <c r="AK22" s="2">
        <v>501</v>
      </c>
      <c r="AL22" s="2">
        <v>0.90200000000000002</v>
      </c>
      <c r="AM22" s="2">
        <v>1.8E-3</v>
      </c>
      <c r="AN22" s="2">
        <v>84.6</v>
      </c>
      <c r="AO22" s="2">
        <v>29.5</v>
      </c>
      <c r="AQ22" s="2">
        <v>501</v>
      </c>
      <c r="AR22" s="2">
        <v>0.64100000000000001</v>
      </c>
      <c r="AS22" s="2">
        <v>1.2800000000000001E-3</v>
      </c>
      <c r="AT22" s="2">
        <v>84.6</v>
      </c>
      <c r="AU22" s="2">
        <v>21</v>
      </c>
    </row>
    <row r="23" spans="1:47" x14ac:dyDescent="0.25">
      <c r="A23" s="2">
        <v>631</v>
      </c>
      <c r="B23" s="2">
        <v>4.71</v>
      </c>
      <c r="C23" s="2">
        <v>7.4599999999999996E-3</v>
      </c>
      <c r="D23" s="2">
        <v>106</v>
      </c>
      <c r="E23" s="2">
        <v>154</v>
      </c>
      <c r="G23" s="2">
        <v>631</v>
      </c>
      <c r="H23" s="2">
        <v>2.16</v>
      </c>
      <c r="I23" s="2">
        <v>3.4299999999999999E-3</v>
      </c>
      <c r="J23" s="2">
        <v>106</v>
      </c>
      <c r="K23" s="2">
        <v>70.8</v>
      </c>
      <c r="M23" s="2">
        <v>631</v>
      </c>
      <c r="N23" s="2">
        <v>1.29</v>
      </c>
      <c r="O23" s="2">
        <v>2.0400000000000001E-3</v>
      </c>
      <c r="P23" s="2">
        <v>106</v>
      </c>
      <c r="Q23" s="2">
        <v>42.1</v>
      </c>
      <c r="S23" s="2">
        <v>631</v>
      </c>
      <c r="T23" s="2">
        <v>0.94099999999999995</v>
      </c>
      <c r="U23" s="2">
        <v>1.49E-3</v>
      </c>
      <c r="V23" s="2">
        <v>106</v>
      </c>
      <c r="W23" s="2">
        <v>30.8</v>
      </c>
      <c r="Y23" s="2">
        <v>631</v>
      </c>
      <c r="Z23" s="2">
        <v>0.79200000000000004</v>
      </c>
      <c r="AA23" s="2">
        <v>1.2600000000000001E-3</v>
      </c>
      <c r="AB23" s="2">
        <v>106</v>
      </c>
      <c r="AC23" s="2">
        <v>25.9</v>
      </c>
      <c r="AE23" s="2">
        <v>631</v>
      </c>
      <c r="AF23" s="2">
        <v>1.58</v>
      </c>
      <c r="AG23" s="2">
        <v>2.5100000000000001E-3</v>
      </c>
      <c r="AH23" s="2">
        <v>106</v>
      </c>
      <c r="AI23" s="2">
        <v>51.9</v>
      </c>
      <c r="AK23" s="2">
        <v>631</v>
      </c>
      <c r="AL23" s="2">
        <v>1.1100000000000001</v>
      </c>
      <c r="AM23" s="2">
        <v>1.7600000000000001E-3</v>
      </c>
      <c r="AN23" s="2">
        <v>106</v>
      </c>
      <c r="AO23" s="2">
        <v>36.299999999999997</v>
      </c>
      <c r="AQ23" s="2">
        <v>631</v>
      </c>
      <c r="AR23" s="2">
        <v>0.82199999999999995</v>
      </c>
      <c r="AS23" s="2">
        <v>1.2999999999999999E-3</v>
      </c>
      <c r="AT23" s="2">
        <v>106</v>
      </c>
      <c r="AU23" s="2">
        <v>26.9</v>
      </c>
    </row>
    <row r="24" spans="1:47" x14ac:dyDescent="0.25">
      <c r="A24" s="2">
        <v>794</v>
      </c>
      <c r="B24" s="2">
        <v>5.6</v>
      </c>
      <c r="C24" s="2">
        <v>7.0499999999999998E-3</v>
      </c>
      <c r="D24" s="2">
        <v>134</v>
      </c>
      <c r="E24" s="2">
        <v>183</v>
      </c>
      <c r="G24" s="2">
        <v>794</v>
      </c>
      <c r="H24" s="2">
        <v>2.67</v>
      </c>
      <c r="I24" s="2">
        <v>3.3600000000000001E-3</v>
      </c>
      <c r="J24" s="2">
        <v>134</v>
      </c>
      <c r="K24" s="2">
        <v>87.4</v>
      </c>
      <c r="M24" s="2">
        <v>794</v>
      </c>
      <c r="N24" s="2">
        <v>1.61</v>
      </c>
      <c r="O24" s="2">
        <v>2.0200000000000001E-3</v>
      </c>
      <c r="P24" s="2">
        <v>134</v>
      </c>
      <c r="Q24" s="2">
        <v>52.6</v>
      </c>
      <c r="S24" s="2">
        <v>794</v>
      </c>
      <c r="T24" s="2">
        <v>1.19</v>
      </c>
      <c r="U24" s="2">
        <v>1.49E-3</v>
      </c>
      <c r="V24" s="2">
        <v>134</v>
      </c>
      <c r="W24" s="2">
        <v>38.9</v>
      </c>
      <c r="Y24" s="2">
        <v>794</v>
      </c>
      <c r="Z24" s="2">
        <v>1.03</v>
      </c>
      <c r="AA24" s="2">
        <v>1.2899999999999999E-3</v>
      </c>
      <c r="AB24" s="2">
        <v>134</v>
      </c>
      <c r="AC24" s="2">
        <v>33.6</v>
      </c>
      <c r="AE24" s="2">
        <v>794</v>
      </c>
      <c r="AF24" s="2">
        <v>1.98</v>
      </c>
      <c r="AG24" s="2">
        <v>2.49E-3</v>
      </c>
      <c r="AH24" s="2">
        <v>134</v>
      </c>
      <c r="AI24" s="2">
        <v>64.900000000000006</v>
      </c>
      <c r="AK24" s="2">
        <v>794</v>
      </c>
      <c r="AL24" s="2">
        <v>1.37</v>
      </c>
      <c r="AM24" s="2">
        <v>1.73E-3</v>
      </c>
      <c r="AN24" s="2">
        <v>134</v>
      </c>
      <c r="AO24" s="2">
        <v>44.9</v>
      </c>
      <c r="AQ24" s="2">
        <v>794</v>
      </c>
      <c r="AR24" s="2">
        <v>0.997</v>
      </c>
      <c r="AS24" s="2">
        <v>1.25E-3</v>
      </c>
      <c r="AT24" s="2">
        <v>134</v>
      </c>
      <c r="AU24" s="2">
        <v>32.6</v>
      </c>
    </row>
    <row r="25" spans="1:47" x14ac:dyDescent="0.25">
      <c r="A25" s="3">
        <v>1000</v>
      </c>
      <c r="B25" s="2">
        <v>6.72</v>
      </c>
      <c r="C25" s="2">
        <v>6.7200000000000003E-3</v>
      </c>
      <c r="D25" s="2">
        <v>169</v>
      </c>
      <c r="E25" s="2">
        <v>220</v>
      </c>
      <c r="G25" s="3">
        <v>1000</v>
      </c>
      <c r="H25" s="2">
        <v>3.21</v>
      </c>
      <c r="I25" s="2">
        <v>3.2100000000000002E-3</v>
      </c>
      <c r="J25" s="2">
        <v>169</v>
      </c>
      <c r="K25" s="2">
        <v>105</v>
      </c>
      <c r="M25" s="3">
        <v>1000</v>
      </c>
      <c r="N25" s="2">
        <v>2</v>
      </c>
      <c r="O25" s="2">
        <v>2E-3</v>
      </c>
      <c r="P25" s="2">
        <v>169</v>
      </c>
      <c r="Q25" s="2">
        <v>65.400000000000006</v>
      </c>
      <c r="S25" s="3">
        <v>1000</v>
      </c>
      <c r="T25" s="2">
        <v>1.49</v>
      </c>
      <c r="U25" s="2">
        <v>1.49E-3</v>
      </c>
      <c r="V25" s="2">
        <v>169</v>
      </c>
      <c r="W25" s="2">
        <v>48.7</v>
      </c>
      <c r="Y25" s="3">
        <v>1000</v>
      </c>
      <c r="Z25" s="2">
        <v>1.25</v>
      </c>
      <c r="AA25" s="2">
        <v>1.25E-3</v>
      </c>
      <c r="AB25" s="2">
        <v>169</v>
      </c>
      <c r="AC25" s="2">
        <v>40.9</v>
      </c>
      <c r="AE25" s="3">
        <v>1000</v>
      </c>
      <c r="AF25" s="2">
        <v>2.41</v>
      </c>
      <c r="AG25" s="2">
        <v>2.4099999999999998E-3</v>
      </c>
      <c r="AH25" s="2">
        <v>169</v>
      </c>
      <c r="AI25" s="2">
        <v>79</v>
      </c>
      <c r="AK25" s="3">
        <v>1000</v>
      </c>
      <c r="AL25" s="2">
        <v>1.74</v>
      </c>
      <c r="AM25" s="2">
        <v>1.74E-3</v>
      </c>
      <c r="AN25" s="2">
        <v>169</v>
      </c>
      <c r="AO25" s="2">
        <v>57.1</v>
      </c>
      <c r="AQ25" s="3">
        <v>1000</v>
      </c>
      <c r="AR25" s="2">
        <v>1.3</v>
      </c>
      <c r="AS25" s="2">
        <v>1.2999999999999999E-3</v>
      </c>
      <c r="AT25" s="2">
        <v>169</v>
      </c>
      <c r="AU25" s="2">
        <v>42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5"/>
  <sheetViews>
    <sheetView workbookViewId="0">
      <pane ySplit="4" topLeftCell="A5" activePane="bottomLeft" state="frozen"/>
      <selection pane="bottomLeft"/>
    </sheetView>
  </sheetViews>
  <sheetFormatPr defaultRowHeight="15" x14ac:dyDescent="0.25"/>
  <sheetData>
    <row r="1" spans="1:48" s="5" customFormat="1" x14ac:dyDescent="0.25">
      <c r="A1" s="5" t="s">
        <v>11</v>
      </c>
      <c r="G1" s="5" t="s">
        <v>11</v>
      </c>
      <c r="M1" s="5" t="s">
        <v>11</v>
      </c>
      <c r="S1" s="5" t="s">
        <v>11</v>
      </c>
      <c r="Y1" s="5" t="s">
        <v>11</v>
      </c>
      <c r="AE1" s="5" t="s">
        <v>11</v>
      </c>
      <c r="AK1" s="5" t="s">
        <v>11</v>
      </c>
    </row>
    <row r="2" spans="1:48" s="5" customFormat="1" x14ac:dyDescent="0.25">
      <c r="A2" s="5" t="s">
        <v>14</v>
      </c>
      <c r="B2" s="5">
        <v>0.25</v>
      </c>
      <c r="G2" s="5" t="s">
        <v>14</v>
      </c>
      <c r="H2" s="5">
        <v>0.125</v>
      </c>
      <c r="M2" s="5" t="s">
        <v>14</v>
      </c>
      <c r="N2" s="5">
        <v>6.25E-2</v>
      </c>
      <c r="S2" s="5" t="s">
        <v>14</v>
      </c>
      <c r="T2" s="5">
        <v>3.15E-2</v>
      </c>
      <c r="Y2" s="5" t="s">
        <v>14</v>
      </c>
      <c r="Z2" s="5">
        <v>1.6250000000000001E-2</v>
      </c>
      <c r="AE2" s="5" t="s">
        <v>14</v>
      </c>
      <c r="AF2" s="5">
        <v>0.1666</v>
      </c>
      <c r="AK2" s="5" t="s">
        <v>14</v>
      </c>
      <c r="AL2" s="5">
        <v>8.3299999999999999E-2</v>
      </c>
    </row>
    <row r="3" spans="1:48" s="5" customFormat="1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G3" s="5" t="s">
        <v>0</v>
      </c>
      <c r="H3" s="5" t="s">
        <v>1</v>
      </c>
      <c r="I3" s="5" t="s">
        <v>2</v>
      </c>
      <c r="J3" s="5" t="s">
        <v>3</v>
      </c>
      <c r="K3" s="5" t="s">
        <v>4</v>
      </c>
      <c r="M3" s="5" t="s">
        <v>0</v>
      </c>
      <c r="N3" s="5" t="s">
        <v>1</v>
      </c>
      <c r="O3" s="5" t="s">
        <v>2</v>
      </c>
      <c r="P3" s="5" t="s">
        <v>3</v>
      </c>
      <c r="Q3" s="5" t="s">
        <v>4</v>
      </c>
      <c r="S3" s="5" t="s">
        <v>0</v>
      </c>
      <c r="T3" s="5" t="s">
        <v>1</v>
      </c>
      <c r="U3" s="5" t="s">
        <v>2</v>
      </c>
      <c r="V3" s="5" t="s">
        <v>3</v>
      </c>
      <c r="W3" s="5" t="s">
        <v>4</v>
      </c>
      <c r="Y3" s="5" t="s">
        <v>0</v>
      </c>
      <c r="Z3" s="5" t="s">
        <v>1</v>
      </c>
      <c r="AA3" s="5" t="s">
        <v>2</v>
      </c>
      <c r="AB3" s="5" t="s">
        <v>3</v>
      </c>
      <c r="AC3" s="5" t="s">
        <v>4</v>
      </c>
      <c r="AE3" s="5" t="s">
        <v>0</v>
      </c>
      <c r="AF3" s="5" t="s">
        <v>1</v>
      </c>
      <c r="AG3" s="5" t="s">
        <v>2</v>
      </c>
      <c r="AH3" s="5" t="s">
        <v>3</v>
      </c>
      <c r="AI3" s="5" t="s">
        <v>4</v>
      </c>
      <c r="AK3" s="5" t="s">
        <v>0</v>
      </c>
      <c r="AL3" s="5" t="s">
        <v>1</v>
      </c>
      <c r="AM3" s="5" t="s">
        <v>2</v>
      </c>
      <c r="AN3" s="5" t="s">
        <v>3</v>
      </c>
      <c r="AO3" s="5" t="s">
        <v>4</v>
      </c>
    </row>
    <row r="4" spans="1:48" s="5" customFormat="1" x14ac:dyDescent="0.25">
      <c r="A4" s="5" t="s">
        <v>5</v>
      </c>
      <c r="B4" s="5" t="s">
        <v>6</v>
      </c>
      <c r="C4" s="5" t="s">
        <v>13</v>
      </c>
      <c r="D4" s="5" t="s">
        <v>7</v>
      </c>
      <c r="E4" s="5" t="s">
        <v>8</v>
      </c>
      <c r="G4" s="5" t="s">
        <v>5</v>
      </c>
      <c r="H4" s="5" t="s">
        <v>6</v>
      </c>
      <c r="I4" s="5" t="s">
        <v>13</v>
      </c>
      <c r="J4" s="5" t="s">
        <v>7</v>
      </c>
      <c r="K4" s="5" t="s">
        <v>8</v>
      </c>
      <c r="M4" s="5" t="s">
        <v>5</v>
      </c>
      <c r="N4" s="5" t="s">
        <v>6</v>
      </c>
      <c r="O4" s="5" t="s">
        <v>13</v>
      </c>
      <c r="P4" s="5" t="s">
        <v>7</v>
      </c>
      <c r="Q4" s="5" t="s">
        <v>8</v>
      </c>
      <c r="S4" s="5" t="s">
        <v>5</v>
      </c>
      <c r="T4" s="5" t="s">
        <v>6</v>
      </c>
      <c r="U4" s="5" t="s">
        <v>13</v>
      </c>
      <c r="V4" s="5" t="s">
        <v>7</v>
      </c>
      <c r="W4" s="5" t="s">
        <v>8</v>
      </c>
      <c r="Y4" s="5" t="s">
        <v>5</v>
      </c>
      <c r="Z4" s="5" t="s">
        <v>6</v>
      </c>
      <c r="AA4" s="5" t="s">
        <v>13</v>
      </c>
      <c r="AB4" s="5" t="s">
        <v>7</v>
      </c>
      <c r="AC4" s="5" t="s">
        <v>8</v>
      </c>
      <c r="AE4" s="5" t="s">
        <v>5</v>
      </c>
      <c r="AF4" s="5" t="s">
        <v>6</v>
      </c>
      <c r="AG4" s="5" t="s">
        <v>13</v>
      </c>
      <c r="AH4" s="5" t="s">
        <v>7</v>
      </c>
      <c r="AI4" s="5" t="s">
        <v>8</v>
      </c>
      <c r="AK4" s="5" t="s">
        <v>5</v>
      </c>
      <c r="AL4" s="5" t="s">
        <v>6</v>
      </c>
      <c r="AM4" s="5" t="s">
        <v>13</v>
      </c>
      <c r="AN4" s="5" t="s">
        <v>7</v>
      </c>
      <c r="AO4" s="5" t="s">
        <v>8</v>
      </c>
    </row>
    <row r="5" spans="1:48" x14ac:dyDescent="0.25">
      <c r="A5" s="2">
        <v>10</v>
      </c>
      <c r="B5" s="2">
        <v>5.3499999999999999E-2</v>
      </c>
      <c r="C5" s="2">
        <v>5.3400000000000001E-3</v>
      </c>
      <c r="D5" s="2">
        <v>1.69</v>
      </c>
      <c r="E5" s="2">
        <v>1.75</v>
      </c>
      <c r="G5" s="2">
        <v>10</v>
      </c>
      <c r="H5" s="2">
        <v>2.3300000000000001E-2</v>
      </c>
      <c r="I5" s="2">
        <v>2.32E-3</v>
      </c>
      <c r="J5" s="2">
        <v>1.69</v>
      </c>
      <c r="K5" s="2">
        <v>0.76200000000000001</v>
      </c>
      <c r="M5" s="2">
        <v>10</v>
      </c>
      <c r="N5" s="2">
        <v>1.83E-2</v>
      </c>
      <c r="O5" s="2">
        <v>1.83E-3</v>
      </c>
      <c r="P5" s="2">
        <v>1.69</v>
      </c>
      <c r="Q5" s="2">
        <v>0.59899999999999998</v>
      </c>
      <c r="S5" s="2">
        <v>10</v>
      </c>
      <c r="T5" s="2">
        <v>1.32E-2</v>
      </c>
      <c r="U5" s="2">
        <v>1.31E-3</v>
      </c>
      <c r="V5" s="2">
        <v>1.69</v>
      </c>
      <c r="W5" s="2">
        <v>0.43099999999999999</v>
      </c>
      <c r="Y5" s="2">
        <v>10</v>
      </c>
      <c r="Z5" s="2">
        <v>1.1900000000000001E-2</v>
      </c>
      <c r="AA5" s="2">
        <v>1.1900000000000001E-3</v>
      </c>
      <c r="AB5" s="2">
        <v>1.69</v>
      </c>
      <c r="AC5" s="2">
        <v>0.38900000000000001</v>
      </c>
      <c r="AE5" s="2">
        <v>10</v>
      </c>
      <c r="AF5" s="2">
        <v>2.6599999999999999E-2</v>
      </c>
      <c r="AG5" s="2">
        <v>2.65E-3</v>
      </c>
      <c r="AH5" s="2">
        <v>1.69</v>
      </c>
      <c r="AI5" s="2">
        <v>0.87</v>
      </c>
      <c r="AK5" s="2">
        <v>10</v>
      </c>
      <c r="AL5" s="2">
        <v>1.7299999999999999E-2</v>
      </c>
      <c r="AM5" s="2">
        <v>1.73E-3</v>
      </c>
      <c r="AN5" s="2">
        <v>1.69</v>
      </c>
      <c r="AO5" s="2">
        <v>0.56599999999999995</v>
      </c>
    </row>
    <row r="6" spans="1:48" x14ac:dyDescent="0.25">
      <c r="A6" s="2">
        <v>12.6</v>
      </c>
      <c r="B6" s="2">
        <v>6.59E-2</v>
      </c>
      <c r="C6" s="2">
        <v>5.2300000000000003E-3</v>
      </c>
      <c r="D6" s="2">
        <v>2.13</v>
      </c>
      <c r="E6" s="2">
        <v>2.16</v>
      </c>
      <c r="G6" s="2">
        <v>12.6</v>
      </c>
      <c r="H6" s="2">
        <v>2.9499999999999998E-2</v>
      </c>
      <c r="I6" s="2">
        <v>2.3400000000000001E-3</v>
      </c>
      <c r="J6" s="2">
        <v>2.13</v>
      </c>
      <c r="K6" s="2">
        <v>0.96399999999999997</v>
      </c>
      <c r="M6" s="2">
        <v>12.6</v>
      </c>
      <c r="N6" s="2">
        <v>2.2599999999999999E-2</v>
      </c>
      <c r="O6" s="2">
        <v>1.7899999999999999E-3</v>
      </c>
      <c r="P6" s="2">
        <v>2.13</v>
      </c>
      <c r="Q6" s="2">
        <v>0.73799999999999999</v>
      </c>
      <c r="S6" s="2">
        <v>12.6</v>
      </c>
      <c r="T6" s="2">
        <v>1.6500000000000001E-2</v>
      </c>
      <c r="U6" s="2">
        <v>1.2999999999999999E-3</v>
      </c>
      <c r="V6" s="2">
        <v>2.13</v>
      </c>
      <c r="W6" s="2">
        <v>0.53900000000000003</v>
      </c>
      <c r="Y6" s="2">
        <v>12.6</v>
      </c>
      <c r="Z6" s="2">
        <v>1.4800000000000001E-2</v>
      </c>
      <c r="AA6" s="2">
        <v>1.17E-3</v>
      </c>
      <c r="AB6" s="2">
        <v>2.13</v>
      </c>
      <c r="AC6" s="2">
        <v>0.48399999999999999</v>
      </c>
      <c r="AE6" s="2">
        <v>12.6</v>
      </c>
      <c r="AF6" s="2">
        <v>3.3399999999999999E-2</v>
      </c>
      <c r="AG6" s="2">
        <v>2.65E-3</v>
      </c>
      <c r="AH6" s="2">
        <v>2.13</v>
      </c>
      <c r="AI6" s="2">
        <v>1.0900000000000001</v>
      </c>
      <c r="AK6" s="2">
        <v>12.6</v>
      </c>
      <c r="AL6" s="2">
        <v>2.1700000000000001E-2</v>
      </c>
      <c r="AM6" s="2">
        <v>1.72E-3</v>
      </c>
      <c r="AN6" s="2">
        <v>2.13</v>
      </c>
      <c r="AO6" s="2">
        <v>0.71</v>
      </c>
      <c r="AV6" s="2"/>
    </row>
    <row r="7" spans="1:48" x14ac:dyDescent="0.25">
      <c r="A7" s="2">
        <v>15.9</v>
      </c>
      <c r="B7" s="2">
        <v>8.2400000000000001E-2</v>
      </c>
      <c r="C7" s="2">
        <v>5.1900000000000002E-3</v>
      </c>
      <c r="D7" s="2">
        <v>2.68</v>
      </c>
      <c r="E7" s="2">
        <v>2.7</v>
      </c>
      <c r="G7" s="2">
        <v>15.9</v>
      </c>
      <c r="H7" s="2">
        <v>3.6200000000000003E-2</v>
      </c>
      <c r="I7" s="2">
        <v>2.2799999999999999E-3</v>
      </c>
      <c r="J7" s="2">
        <v>2.68</v>
      </c>
      <c r="K7" s="2">
        <v>1.19</v>
      </c>
      <c r="M7" s="2">
        <v>15.9</v>
      </c>
      <c r="N7" s="2">
        <v>2.7E-2</v>
      </c>
      <c r="O7" s="2">
        <v>1.6999999999999999E-3</v>
      </c>
      <c r="P7" s="2">
        <v>2.68</v>
      </c>
      <c r="Q7" s="2">
        <v>0.88400000000000001</v>
      </c>
      <c r="S7" s="2">
        <v>15.9</v>
      </c>
      <c r="T7" s="2">
        <v>2.0500000000000001E-2</v>
      </c>
      <c r="U7" s="2">
        <v>1.2899999999999999E-3</v>
      </c>
      <c r="V7" s="2">
        <v>2.68</v>
      </c>
      <c r="W7" s="2">
        <v>0.67</v>
      </c>
      <c r="Y7" s="2">
        <v>15.9</v>
      </c>
      <c r="Z7" s="2">
        <v>1.8200000000000001E-2</v>
      </c>
      <c r="AA7" s="2">
        <v>1.14E-3</v>
      </c>
      <c r="AB7" s="2">
        <v>2.68</v>
      </c>
      <c r="AC7" s="2">
        <v>0.59399999999999997</v>
      </c>
      <c r="AE7" s="2">
        <v>15.9</v>
      </c>
      <c r="AF7" s="2">
        <v>4.1500000000000002E-2</v>
      </c>
      <c r="AG7" s="2">
        <v>2.6099999999999999E-3</v>
      </c>
      <c r="AH7" s="2">
        <v>2.68</v>
      </c>
      <c r="AI7" s="2">
        <v>1.36</v>
      </c>
      <c r="AK7" s="2">
        <v>15.9</v>
      </c>
      <c r="AL7" s="2">
        <v>2.6800000000000001E-2</v>
      </c>
      <c r="AM7" s="2">
        <v>1.6900000000000001E-3</v>
      </c>
      <c r="AN7" s="2">
        <v>2.68</v>
      </c>
      <c r="AO7" s="2">
        <v>0.878</v>
      </c>
      <c r="AV7" s="2"/>
    </row>
    <row r="8" spans="1:48" x14ac:dyDescent="0.25">
      <c r="A8" s="2">
        <v>20</v>
      </c>
      <c r="B8" s="2">
        <v>0.10299999999999999</v>
      </c>
      <c r="C8" s="2">
        <v>5.1500000000000001E-3</v>
      </c>
      <c r="D8" s="2">
        <v>3.37</v>
      </c>
      <c r="E8" s="2">
        <v>3.37</v>
      </c>
      <c r="G8" s="2">
        <v>20</v>
      </c>
      <c r="H8" s="2">
        <v>4.5900000000000003E-2</v>
      </c>
      <c r="I8" s="2">
        <v>2.3E-3</v>
      </c>
      <c r="J8" s="2">
        <v>3.37</v>
      </c>
      <c r="K8" s="2">
        <v>1.5</v>
      </c>
      <c r="M8" s="2">
        <v>20</v>
      </c>
      <c r="N8" s="2">
        <v>3.4200000000000001E-2</v>
      </c>
      <c r="O8" s="2">
        <v>1.7099999999999999E-3</v>
      </c>
      <c r="P8" s="2">
        <v>3.37</v>
      </c>
      <c r="Q8" s="2">
        <v>1.1200000000000001</v>
      </c>
      <c r="S8" s="2">
        <v>20</v>
      </c>
      <c r="T8" s="2">
        <v>2.6100000000000002E-2</v>
      </c>
      <c r="U8" s="2">
        <v>1.31E-3</v>
      </c>
      <c r="V8" s="2">
        <v>3.37</v>
      </c>
      <c r="W8" s="2">
        <v>0.85499999999999998</v>
      </c>
      <c r="Y8" s="2">
        <v>20</v>
      </c>
      <c r="Z8" s="2">
        <v>2.3099999999999999E-2</v>
      </c>
      <c r="AA8" s="2">
        <v>1.16E-3</v>
      </c>
      <c r="AB8" s="2">
        <v>3.37</v>
      </c>
      <c r="AC8" s="2">
        <v>0.75800000000000001</v>
      </c>
      <c r="AE8" s="2">
        <v>20</v>
      </c>
      <c r="AF8" s="2">
        <v>5.2499999999999998E-2</v>
      </c>
      <c r="AG8" s="2">
        <v>2.63E-3</v>
      </c>
      <c r="AH8" s="2">
        <v>3.37</v>
      </c>
      <c r="AI8" s="2">
        <v>1.72</v>
      </c>
      <c r="AK8" s="2">
        <v>20</v>
      </c>
      <c r="AL8" s="2">
        <v>3.4000000000000002E-2</v>
      </c>
      <c r="AM8" s="2">
        <v>1.6999999999999999E-3</v>
      </c>
      <c r="AN8" s="2">
        <v>3.37</v>
      </c>
      <c r="AO8" s="2">
        <v>1.1100000000000001</v>
      </c>
      <c r="AV8" s="2"/>
    </row>
    <row r="9" spans="1:48" x14ac:dyDescent="0.25">
      <c r="A9" s="2">
        <v>25.2</v>
      </c>
      <c r="B9" s="2">
        <v>0.128</v>
      </c>
      <c r="C9" s="2">
        <v>5.0800000000000003E-3</v>
      </c>
      <c r="D9" s="2">
        <v>4.24</v>
      </c>
      <c r="E9" s="2">
        <v>4.18</v>
      </c>
      <c r="G9" s="2">
        <v>25.2</v>
      </c>
      <c r="H9" s="2">
        <v>5.8099999999999999E-2</v>
      </c>
      <c r="I9" s="2">
        <v>2.31E-3</v>
      </c>
      <c r="J9" s="2">
        <v>4.24</v>
      </c>
      <c r="K9" s="2">
        <v>1.9</v>
      </c>
      <c r="M9" s="2">
        <v>25.2</v>
      </c>
      <c r="N9" s="2">
        <v>4.3099999999999999E-2</v>
      </c>
      <c r="O9" s="2">
        <v>1.7099999999999999E-3</v>
      </c>
      <c r="P9" s="2">
        <v>4.24</v>
      </c>
      <c r="Q9" s="2">
        <v>1.41</v>
      </c>
      <c r="S9" s="2">
        <v>25.2</v>
      </c>
      <c r="T9" s="2">
        <v>3.32E-2</v>
      </c>
      <c r="U9" s="2">
        <v>1.32E-3</v>
      </c>
      <c r="V9" s="2">
        <v>4.24</v>
      </c>
      <c r="W9" s="2">
        <v>1.0900000000000001</v>
      </c>
      <c r="Y9" s="2">
        <v>25.2</v>
      </c>
      <c r="Z9" s="2">
        <v>2.92E-2</v>
      </c>
      <c r="AA9" s="2">
        <v>1.16E-3</v>
      </c>
      <c r="AB9" s="2">
        <v>4.24</v>
      </c>
      <c r="AC9" s="2">
        <v>0.95599999999999996</v>
      </c>
      <c r="AE9" s="2">
        <v>25.2</v>
      </c>
      <c r="AF9" s="2">
        <v>6.6199999999999995E-2</v>
      </c>
      <c r="AG9" s="2">
        <v>2.63E-3</v>
      </c>
      <c r="AH9" s="2">
        <v>4.24</v>
      </c>
      <c r="AI9" s="2">
        <v>2.17</v>
      </c>
      <c r="AK9" s="2">
        <v>25.2</v>
      </c>
      <c r="AL9" s="2">
        <v>4.2999999999999997E-2</v>
      </c>
      <c r="AM9" s="2">
        <v>1.7099999999999999E-3</v>
      </c>
      <c r="AN9" s="2">
        <v>4.24</v>
      </c>
      <c r="AO9" s="2">
        <v>1.41</v>
      </c>
      <c r="AV9" s="2"/>
    </row>
    <row r="10" spans="1:48" x14ac:dyDescent="0.25">
      <c r="A10" s="2">
        <v>31.7</v>
      </c>
      <c r="B10" s="2">
        <v>0.16</v>
      </c>
      <c r="C10" s="2">
        <v>5.0400000000000002E-3</v>
      </c>
      <c r="D10" s="2">
        <v>5.34</v>
      </c>
      <c r="E10" s="2">
        <v>5.22</v>
      </c>
      <c r="G10" s="2">
        <v>31.7</v>
      </c>
      <c r="H10" s="2">
        <v>7.2400000000000006E-2</v>
      </c>
      <c r="I10" s="2">
        <v>2.2899999999999999E-3</v>
      </c>
      <c r="J10" s="2">
        <v>5.34</v>
      </c>
      <c r="K10" s="2">
        <v>2.37</v>
      </c>
      <c r="M10" s="2">
        <v>31.7</v>
      </c>
      <c r="N10" s="2">
        <v>5.2499999999999998E-2</v>
      </c>
      <c r="O10" s="2">
        <v>1.66E-3</v>
      </c>
      <c r="P10" s="2">
        <v>5.34</v>
      </c>
      <c r="Q10" s="2">
        <v>1.72</v>
      </c>
      <c r="S10" s="2">
        <v>31.7</v>
      </c>
      <c r="T10" s="2">
        <v>4.1099999999999998E-2</v>
      </c>
      <c r="U10" s="2">
        <v>1.2999999999999999E-3</v>
      </c>
      <c r="V10" s="2">
        <v>5.34</v>
      </c>
      <c r="W10" s="2">
        <v>1.34</v>
      </c>
      <c r="Y10" s="2">
        <v>31.7</v>
      </c>
      <c r="Z10" s="2">
        <v>3.61E-2</v>
      </c>
      <c r="AA10" s="2">
        <v>1.14E-3</v>
      </c>
      <c r="AB10" s="2">
        <v>5.34</v>
      </c>
      <c r="AC10" s="2">
        <v>1.18</v>
      </c>
      <c r="AE10" s="2">
        <v>31.7</v>
      </c>
      <c r="AF10" s="2">
        <v>8.2400000000000001E-2</v>
      </c>
      <c r="AG10" s="2">
        <v>2.5999999999999999E-3</v>
      </c>
      <c r="AH10" s="2">
        <v>5.34</v>
      </c>
      <c r="AI10" s="2">
        <v>2.7</v>
      </c>
      <c r="AK10" s="2">
        <v>31.7</v>
      </c>
      <c r="AL10" s="2">
        <v>5.3400000000000003E-2</v>
      </c>
      <c r="AM10" s="2">
        <v>1.6900000000000001E-3</v>
      </c>
      <c r="AN10" s="2">
        <v>5.34</v>
      </c>
      <c r="AO10" s="2">
        <v>1.75</v>
      </c>
      <c r="AV10" s="2"/>
    </row>
    <row r="11" spans="1:48" x14ac:dyDescent="0.25">
      <c r="A11" s="2">
        <v>39.9</v>
      </c>
      <c r="B11" s="2">
        <v>0.19800000000000001</v>
      </c>
      <c r="C11" s="2">
        <v>4.9800000000000001E-3</v>
      </c>
      <c r="D11" s="2">
        <v>6.73</v>
      </c>
      <c r="E11" s="2">
        <v>6.49</v>
      </c>
      <c r="G11" s="2">
        <v>39.9</v>
      </c>
      <c r="H11" s="2">
        <v>9.2100000000000001E-2</v>
      </c>
      <c r="I11" s="2">
        <v>2.31E-3</v>
      </c>
      <c r="J11" s="2">
        <v>6.73</v>
      </c>
      <c r="K11" s="2">
        <v>3.01</v>
      </c>
      <c r="M11" s="2">
        <v>39.9</v>
      </c>
      <c r="N11" s="2">
        <v>6.7100000000000007E-2</v>
      </c>
      <c r="O11" s="2">
        <v>1.6800000000000001E-3</v>
      </c>
      <c r="P11" s="2">
        <v>6.73</v>
      </c>
      <c r="Q11" s="2">
        <v>2.2000000000000002</v>
      </c>
      <c r="S11" s="2">
        <v>39.9</v>
      </c>
      <c r="T11" s="2">
        <v>5.28E-2</v>
      </c>
      <c r="U11" s="2">
        <v>1.33E-3</v>
      </c>
      <c r="V11" s="2">
        <v>6.73</v>
      </c>
      <c r="W11" s="2">
        <v>1.73</v>
      </c>
      <c r="Y11" s="2">
        <v>39.9</v>
      </c>
      <c r="Z11" s="2">
        <v>4.6399999999999997E-2</v>
      </c>
      <c r="AA11" s="2">
        <v>1.16E-3</v>
      </c>
      <c r="AB11" s="2">
        <v>6.73</v>
      </c>
      <c r="AC11" s="2">
        <v>1.52</v>
      </c>
      <c r="AE11" s="2">
        <v>39.9</v>
      </c>
      <c r="AF11" s="2">
        <v>0.105</v>
      </c>
      <c r="AG11" s="2">
        <v>2.63E-3</v>
      </c>
      <c r="AH11" s="2">
        <v>6.73</v>
      </c>
      <c r="AI11" s="2">
        <v>3.43</v>
      </c>
      <c r="AK11" s="2">
        <v>39.9</v>
      </c>
      <c r="AL11" s="2">
        <v>6.7900000000000002E-2</v>
      </c>
      <c r="AM11" s="2">
        <v>1.6999999999999999E-3</v>
      </c>
      <c r="AN11" s="2">
        <v>6.73</v>
      </c>
      <c r="AO11" s="2">
        <v>2.2200000000000002</v>
      </c>
      <c r="AV11" s="2"/>
    </row>
    <row r="12" spans="1:48" x14ac:dyDescent="0.25">
      <c r="A12" s="2">
        <v>50.2</v>
      </c>
      <c r="B12" s="2">
        <v>0.247</v>
      </c>
      <c r="C12" s="2">
        <v>4.9199999999999999E-3</v>
      </c>
      <c r="D12" s="2">
        <v>8.4700000000000006</v>
      </c>
      <c r="E12" s="2">
        <v>8.08</v>
      </c>
      <c r="G12" s="2">
        <v>50.2</v>
      </c>
      <c r="H12" s="2">
        <v>0.114</v>
      </c>
      <c r="I12" s="2">
        <v>2.2799999999999999E-3</v>
      </c>
      <c r="J12" s="2">
        <v>8.4700000000000006</v>
      </c>
      <c r="K12" s="2">
        <v>3.74</v>
      </c>
      <c r="M12" s="2">
        <v>50.2</v>
      </c>
      <c r="N12" s="2">
        <v>8.2000000000000003E-2</v>
      </c>
      <c r="O12" s="2">
        <v>1.6299999999999999E-3</v>
      </c>
      <c r="P12" s="2">
        <v>8.4700000000000006</v>
      </c>
      <c r="Q12" s="2">
        <v>2.69</v>
      </c>
      <c r="S12" s="2">
        <v>50.2</v>
      </c>
      <c r="T12" s="2">
        <v>6.4699999999999994E-2</v>
      </c>
      <c r="U12" s="2">
        <v>1.2899999999999999E-3</v>
      </c>
      <c r="V12" s="2">
        <v>8.4700000000000006</v>
      </c>
      <c r="W12" s="2">
        <v>2.12</v>
      </c>
      <c r="Y12" s="2">
        <v>50.2</v>
      </c>
      <c r="Z12" s="2">
        <v>5.6800000000000003E-2</v>
      </c>
      <c r="AA12" s="2">
        <v>1.1299999999999999E-3</v>
      </c>
      <c r="AB12" s="2">
        <v>8.4700000000000006</v>
      </c>
      <c r="AC12" s="2">
        <v>1.86</v>
      </c>
      <c r="AE12" s="2">
        <v>50.2</v>
      </c>
      <c r="AF12" s="2">
        <v>0.13</v>
      </c>
      <c r="AG12" s="2">
        <v>2.5899999999999999E-3</v>
      </c>
      <c r="AH12" s="2">
        <v>8.4700000000000006</v>
      </c>
      <c r="AI12" s="2">
        <v>4.25</v>
      </c>
      <c r="AK12" s="2">
        <v>50.2</v>
      </c>
      <c r="AL12" s="2">
        <v>8.4099999999999994E-2</v>
      </c>
      <c r="AM12" s="2">
        <v>1.6800000000000001E-3</v>
      </c>
      <c r="AN12" s="2">
        <v>8.4700000000000006</v>
      </c>
      <c r="AO12" s="2">
        <v>2.75</v>
      </c>
    </row>
    <row r="13" spans="1:48" x14ac:dyDescent="0.25">
      <c r="A13" s="2">
        <v>63.2</v>
      </c>
      <c r="B13" s="2">
        <v>0.30599999999999999</v>
      </c>
      <c r="C13" s="2">
        <v>4.8500000000000001E-3</v>
      </c>
      <c r="D13" s="2">
        <v>10.7</v>
      </c>
      <c r="E13" s="2">
        <v>10</v>
      </c>
      <c r="G13" s="2">
        <v>63.2</v>
      </c>
      <c r="H13" s="2">
        <v>0.14399999999999999</v>
      </c>
      <c r="I13" s="2">
        <v>2.2899999999999999E-3</v>
      </c>
      <c r="J13" s="2">
        <v>10.7</v>
      </c>
      <c r="K13" s="2">
        <v>4.7300000000000004</v>
      </c>
      <c r="M13" s="2">
        <v>63.2</v>
      </c>
      <c r="N13" s="2">
        <v>0.104</v>
      </c>
      <c r="O13" s="2">
        <v>1.64E-3</v>
      </c>
      <c r="P13" s="2">
        <v>10.7</v>
      </c>
      <c r="Q13" s="2">
        <v>3.4</v>
      </c>
      <c r="S13" s="2">
        <v>63.2</v>
      </c>
      <c r="T13" s="2">
        <v>8.2100000000000006E-2</v>
      </c>
      <c r="U13" s="2">
        <v>1.2999999999999999E-3</v>
      </c>
      <c r="V13" s="2">
        <v>10.7</v>
      </c>
      <c r="W13" s="2">
        <v>2.69</v>
      </c>
      <c r="Y13" s="2">
        <v>63.2</v>
      </c>
      <c r="Z13" s="2">
        <v>7.1800000000000003E-2</v>
      </c>
      <c r="AA13" s="2">
        <v>1.14E-3</v>
      </c>
      <c r="AB13" s="2">
        <v>10.7</v>
      </c>
      <c r="AC13" s="2">
        <v>2.35</v>
      </c>
      <c r="AE13" s="2">
        <v>63.2</v>
      </c>
      <c r="AF13" s="2">
        <v>0.16400000000000001</v>
      </c>
      <c r="AG13" s="2">
        <v>2.5999999999999999E-3</v>
      </c>
      <c r="AH13" s="2">
        <v>10.7</v>
      </c>
      <c r="AI13" s="2">
        <v>5.37</v>
      </c>
      <c r="AK13" s="2">
        <v>63.2</v>
      </c>
      <c r="AL13" s="2">
        <v>0.106</v>
      </c>
      <c r="AM13" s="2">
        <v>1.6800000000000001E-3</v>
      </c>
      <c r="AN13" s="2">
        <v>10.7</v>
      </c>
      <c r="AO13" s="2">
        <v>3.48</v>
      </c>
    </row>
    <row r="14" spans="1:48" x14ac:dyDescent="0.25">
      <c r="A14" s="2">
        <v>79.5</v>
      </c>
      <c r="B14" s="2">
        <v>0.38100000000000001</v>
      </c>
      <c r="C14" s="2">
        <v>4.79E-3</v>
      </c>
      <c r="D14" s="2">
        <v>13.4</v>
      </c>
      <c r="E14" s="2">
        <v>12.5</v>
      </c>
      <c r="G14" s="2">
        <v>79.5</v>
      </c>
      <c r="H14" s="2">
        <v>0.183</v>
      </c>
      <c r="I14" s="2">
        <v>2.31E-3</v>
      </c>
      <c r="J14" s="2">
        <v>13.4</v>
      </c>
      <c r="K14" s="2">
        <v>6</v>
      </c>
      <c r="M14" s="2">
        <v>79.5</v>
      </c>
      <c r="N14" s="2">
        <v>0.13200000000000001</v>
      </c>
      <c r="O14" s="2">
        <v>1.66E-3</v>
      </c>
      <c r="P14" s="2">
        <v>13.4</v>
      </c>
      <c r="Q14" s="2">
        <v>4.32</v>
      </c>
      <c r="S14" s="2">
        <v>79.5</v>
      </c>
      <c r="T14" s="2">
        <v>0.105</v>
      </c>
      <c r="U14" s="2">
        <v>1.32E-3</v>
      </c>
      <c r="V14" s="2">
        <v>13.4</v>
      </c>
      <c r="W14" s="2">
        <v>3.43</v>
      </c>
      <c r="Y14" s="2">
        <v>79.5</v>
      </c>
      <c r="Z14" s="2">
        <v>9.2100000000000001E-2</v>
      </c>
      <c r="AA14" s="2">
        <v>1.16E-3</v>
      </c>
      <c r="AB14" s="2">
        <v>13.4</v>
      </c>
      <c r="AC14" s="2">
        <v>3.02</v>
      </c>
      <c r="AE14" s="2">
        <v>79.5</v>
      </c>
      <c r="AF14" s="2">
        <v>0.20799999999999999</v>
      </c>
      <c r="AG14" s="2">
        <v>2.6099999999999999E-3</v>
      </c>
      <c r="AH14" s="2">
        <v>13.4</v>
      </c>
      <c r="AI14" s="2">
        <v>6.8</v>
      </c>
      <c r="AK14" s="2">
        <v>79.5</v>
      </c>
      <c r="AL14" s="2">
        <v>0.13500000000000001</v>
      </c>
      <c r="AM14" s="2">
        <v>1.6999999999999999E-3</v>
      </c>
      <c r="AN14" s="2">
        <v>13.4</v>
      </c>
      <c r="AO14" s="2">
        <v>4.43</v>
      </c>
    </row>
    <row r="15" spans="1:48" x14ac:dyDescent="0.25">
      <c r="A15" s="2">
        <v>100</v>
      </c>
      <c r="B15" s="2">
        <v>0.47499999999999998</v>
      </c>
      <c r="C15" s="2">
        <v>4.7400000000000003E-3</v>
      </c>
      <c r="D15" s="2">
        <v>16.899999999999999</v>
      </c>
      <c r="E15" s="2">
        <v>15.5</v>
      </c>
      <c r="G15" s="2">
        <v>100</v>
      </c>
      <c r="H15" s="2">
        <v>0.23100000000000001</v>
      </c>
      <c r="I15" s="2">
        <v>2.31E-3</v>
      </c>
      <c r="J15" s="2">
        <v>16.899999999999999</v>
      </c>
      <c r="K15" s="2">
        <v>7.56</v>
      </c>
      <c r="M15" s="2">
        <v>100</v>
      </c>
      <c r="N15" s="2">
        <v>0.16600000000000001</v>
      </c>
      <c r="O15" s="2">
        <v>1.66E-3</v>
      </c>
      <c r="P15" s="2">
        <v>16.899999999999999</v>
      </c>
      <c r="Q15" s="2">
        <v>5.43</v>
      </c>
      <c r="S15" s="2">
        <v>100</v>
      </c>
      <c r="T15" s="2">
        <v>0.13200000000000001</v>
      </c>
      <c r="U15" s="2">
        <v>1.32E-3</v>
      </c>
      <c r="V15" s="2">
        <v>16.899999999999999</v>
      </c>
      <c r="W15" s="2">
        <v>4.33</v>
      </c>
      <c r="Y15" s="2">
        <v>100</v>
      </c>
      <c r="Z15" s="2">
        <v>0.11600000000000001</v>
      </c>
      <c r="AA15" s="2">
        <v>1.16E-3</v>
      </c>
      <c r="AB15" s="2">
        <v>16.899999999999999</v>
      </c>
      <c r="AC15" s="2">
        <v>3.8</v>
      </c>
      <c r="AE15" s="2">
        <v>100</v>
      </c>
      <c r="AF15" s="2">
        <v>0.26100000000000001</v>
      </c>
      <c r="AG15" s="2">
        <v>2.6099999999999999E-3</v>
      </c>
      <c r="AH15" s="2">
        <v>16.899999999999999</v>
      </c>
      <c r="AI15" s="2">
        <v>8.5500000000000007</v>
      </c>
      <c r="AK15" s="2">
        <v>100</v>
      </c>
      <c r="AL15" s="2">
        <v>0.17</v>
      </c>
      <c r="AM15" s="2">
        <v>1.6999999999999999E-3</v>
      </c>
      <c r="AN15" s="2">
        <v>16.899999999999999</v>
      </c>
      <c r="AO15" s="2">
        <v>5.58</v>
      </c>
    </row>
    <row r="16" spans="1:48" x14ac:dyDescent="0.25">
      <c r="A16" s="2">
        <v>126</v>
      </c>
      <c r="B16" s="2">
        <v>0.58799999999999997</v>
      </c>
      <c r="C16" s="2">
        <v>4.6699999999999997E-3</v>
      </c>
      <c r="D16" s="2">
        <v>21.3</v>
      </c>
      <c r="E16" s="2">
        <v>19.2</v>
      </c>
      <c r="G16" s="2">
        <v>126</v>
      </c>
      <c r="H16" s="2">
        <v>0.28699999999999998</v>
      </c>
      <c r="I16" s="2">
        <v>2.2799999999999999E-3</v>
      </c>
      <c r="J16" s="2">
        <v>21.3</v>
      </c>
      <c r="K16" s="2">
        <v>9.41</v>
      </c>
      <c r="M16" s="2">
        <v>126</v>
      </c>
      <c r="N16" s="2">
        <v>0.20499999999999999</v>
      </c>
      <c r="O16" s="2">
        <v>1.6299999999999999E-3</v>
      </c>
      <c r="P16" s="2">
        <v>21.3</v>
      </c>
      <c r="Q16" s="2">
        <v>6.72</v>
      </c>
      <c r="S16" s="2">
        <v>126</v>
      </c>
      <c r="T16" s="2">
        <v>0.16400000000000001</v>
      </c>
      <c r="U16" s="2">
        <v>1.2999999999999999E-3</v>
      </c>
      <c r="V16" s="2">
        <v>21.3</v>
      </c>
      <c r="W16" s="2">
        <v>5.37</v>
      </c>
      <c r="Y16" s="2">
        <v>126</v>
      </c>
      <c r="Z16" s="2">
        <v>0.14299999999999999</v>
      </c>
      <c r="AA16" s="2">
        <v>1.14E-3</v>
      </c>
      <c r="AB16" s="2">
        <v>21.3</v>
      </c>
      <c r="AC16" s="2">
        <v>4.7</v>
      </c>
      <c r="AE16" s="2">
        <v>126</v>
      </c>
      <c r="AF16" s="2">
        <v>0.32600000000000001</v>
      </c>
      <c r="AG16" s="2">
        <v>2.5799999999999998E-3</v>
      </c>
      <c r="AH16" s="2">
        <v>21.3</v>
      </c>
      <c r="AI16" s="2">
        <v>10.7</v>
      </c>
      <c r="AK16" s="2">
        <v>126</v>
      </c>
      <c r="AL16" s="2">
        <v>0.21199999999999999</v>
      </c>
      <c r="AM16" s="2">
        <v>1.6800000000000001E-3</v>
      </c>
      <c r="AN16" s="2">
        <v>21.3</v>
      </c>
      <c r="AO16" s="2">
        <v>6.93</v>
      </c>
    </row>
    <row r="17" spans="1:41" x14ac:dyDescent="0.25">
      <c r="A17" s="2">
        <v>159</v>
      </c>
      <c r="B17" s="2">
        <v>0.73699999999999999</v>
      </c>
      <c r="C17" s="2">
        <v>4.6499999999999996E-3</v>
      </c>
      <c r="D17" s="2">
        <v>26.8</v>
      </c>
      <c r="E17" s="2">
        <v>24.1</v>
      </c>
      <c r="G17" s="2">
        <v>159</v>
      </c>
      <c r="H17" s="2">
        <v>0.35899999999999999</v>
      </c>
      <c r="I17" s="2">
        <v>2.2599999999999999E-3</v>
      </c>
      <c r="J17" s="2">
        <v>26.8</v>
      </c>
      <c r="K17" s="2">
        <v>11.8</v>
      </c>
      <c r="M17" s="2">
        <v>159</v>
      </c>
      <c r="N17" s="2">
        <v>0.25600000000000001</v>
      </c>
      <c r="O17" s="2">
        <v>1.6100000000000001E-3</v>
      </c>
      <c r="P17" s="2">
        <v>26.8</v>
      </c>
      <c r="Q17" s="2">
        <v>8.36</v>
      </c>
      <c r="S17" s="2">
        <v>159</v>
      </c>
      <c r="T17" s="2">
        <v>0.20399999999999999</v>
      </c>
      <c r="U17" s="2">
        <v>1.2899999999999999E-3</v>
      </c>
      <c r="V17" s="2">
        <v>26.8</v>
      </c>
      <c r="W17" s="2">
        <v>6.69</v>
      </c>
      <c r="Y17" s="2">
        <v>159</v>
      </c>
      <c r="Z17" s="2">
        <v>0.17899999999999999</v>
      </c>
      <c r="AA17" s="2">
        <v>1.1299999999999999E-3</v>
      </c>
      <c r="AB17" s="2">
        <v>26.8</v>
      </c>
      <c r="AC17" s="2">
        <v>5.84</v>
      </c>
      <c r="AE17" s="2">
        <v>159</v>
      </c>
      <c r="AF17" s="2">
        <v>0.40699999999999997</v>
      </c>
      <c r="AG17" s="2">
        <v>2.5699999999999998E-3</v>
      </c>
      <c r="AH17" s="2">
        <v>26.8</v>
      </c>
      <c r="AI17" s="2">
        <v>13.3</v>
      </c>
      <c r="AK17" s="2">
        <v>159</v>
      </c>
      <c r="AL17" s="2">
        <v>0.26400000000000001</v>
      </c>
      <c r="AM17" s="2">
        <v>1.66E-3</v>
      </c>
      <c r="AN17" s="2">
        <v>26.8</v>
      </c>
      <c r="AO17" s="2">
        <v>8.64</v>
      </c>
    </row>
    <row r="18" spans="1:41" x14ac:dyDescent="0.25">
      <c r="A18" s="2">
        <v>200</v>
      </c>
      <c r="B18" s="2">
        <v>0.90900000000000003</v>
      </c>
      <c r="C18" s="2">
        <v>4.5500000000000002E-3</v>
      </c>
      <c r="D18" s="2">
        <v>33.700000000000003</v>
      </c>
      <c r="E18" s="2">
        <v>29.8</v>
      </c>
      <c r="G18" s="2">
        <v>200</v>
      </c>
      <c r="H18" s="2">
        <v>0.45400000000000001</v>
      </c>
      <c r="I18" s="2">
        <v>2.2699999999999999E-3</v>
      </c>
      <c r="J18" s="2">
        <v>33.700000000000003</v>
      </c>
      <c r="K18" s="2">
        <v>14.8</v>
      </c>
      <c r="M18" s="2">
        <v>200</v>
      </c>
      <c r="N18" s="2">
        <v>0.32300000000000001</v>
      </c>
      <c r="O18" s="2">
        <v>1.6199999999999999E-3</v>
      </c>
      <c r="P18" s="2">
        <v>33.700000000000003</v>
      </c>
      <c r="Q18" s="2">
        <v>10.6</v>
      </c>
      <c r="S18" s="2">
        <v>200</v>
      </c>
      <c r="T18" s="2">
        <v>0.25900000000000001</v>
      </c>
      <c r="U18" s="2">
        <v>1.2999999999999999E-3</v>
      </c>
      <c r="V18" s="2">
        <v>33.700000000000003</v>
      </c>
      <c r="W18" s="2">
        <v>8.49</v>
      </c>
      <c r="Y18" s="2">
        <v>200</v>
      </c>
      <c r="Z18" s="2">
        <v>0.22700000000000001</v>
      </c>
      <c r="AA18" s="2">
        <v>1.14E-3</v>
      </c>
      <c r="AB18" s="2">
        <v>33.700000000000003</v>
      </c>
      <c r="AC18" s="2">
        <v>7.44</v>
      </c>
      <c r="AE18" s="2">
        <v>200</v>
      </c>
      <c r="AF18" s="2">
        <v>0.51300000000000001</v>
      </c>
      <c r="AG18" s="2">
        <v>2.5699999999999998E-3</v>
      </c>
      <c r="AH18" s="2">
        <v>33.700000000000003</v>
      </c>
      <c r="AI18" s="2">
        <v>16.8</v>
      </c>
      <c r="AK18" s="2">
        <v>200</v>
      </c>
      <c r="AL18" s="2">
        <v>0.33400000000000002</v>
      </c>
      <c r="AM18" s="2">
        <v>1.67E-3</v>
      </c>
      <c r="AN18" s="2">
        <v>33.700000000000003</v>
      </c>
      <c r="AO18" s="2">
        <v>10.9</v>
      </c>
    </row>
    <row r="19" spans="1:41" x14ac:dyDescent="0.25">
      <c r="A19" s="2">
        <v>251</v>
      </c>
      <c r="B19" s="2">
        <v>1.1299999999999999</v>
      </c>
      <c r="C19" s="2">
        <v>4.4999999999999997E-3</v>
      </c>
      <c r="D19" s="2">
        <v>42.4</v>
      </c>
      <c r="E19" s="2">
        <v>37</v>
      </c>
      <c r="G19" s="2">
        <v>251</v>
      </c>
      <c r="H19" s="2">
        <v>0.56999999999999995</v>
      </c>
      <c r="I19" s="2">
        <v>2.2699999999999999E-3</v>
      </c>
      <c r="J19" s="2">
        <v>42.4</v>
      </c>
      <c r="K19" s="2">
        <v>18.7</v>
      </c>
      <c r="M19" s="2">
        <v>251</v>
      </c>
      <c r="N19" s="2">
        <v>0.40600000000000003</v>
      </c>
      <c r="O19" s="2">
        <v>1.6199999999999999E-3</v>
      </c>
      <c r="P19" s="2">
        <v>42.4</v>
      </c>
      <c r="Q19" s="2">
        <v>13.3</v>
      </c>
      <c r="S19" s="2">
        <v>251</v>
      </c>
      <c r="T19" s="2">
        <v>0.32700000000000001</v>
      </c>
      <c r="U19" s="2">
        <v>1.2999999999999999E-3</v>
      </c>
      <c r="V19" s="2">
        <v>42.4</v>
      </c>
      <c r="W19" s="2">
        <v>10.7</v>
      </c>
      <c r="Y19" s="2">
        <v>251</v>
      </c>
      <c r="Z19" s="2">
        <v>0.28699999999999998</v>
      </c>
      <c r="AA19" s="2">
        <v>1.14E-3</v>
      </c>
      <c r="AB19" s="2">
        <v>42.4</v>
      </c>
      <c r="AC19" s="2">
        <v>9.39</v>
      </c>
      <c r="AE19" s="2">
        <v>251</v>
      </c>
      <c r="AF19" s="2">
        <v>0.64400000000000002</v>
      </c>
      <c r="AG19" s="2">
        <v>2.5600000000000002E-3</v>
      </c>
      <c r="AH19" s="2">
        <v>42.4</v>
      </c>
      <c r="AI19" s="2">
        <v>21.1</v>
      </c>
      <c r="AK19" s="2">
        <v>251</v>
      </c>
      <c r="AL19" s="2">
        <v>0.42099999999999999</v>
      </c>
      <c r="AM19" s="2">
        <v>1.67E-3</v>
      </c>
      <c r="AN19" s="2">
        <v>42.4</v>
      </c>
      <c r="AO19" s="2">
        <v>13.8</v>
      </c>
    </row>
    <row r="20" spans="1:41" x14ac:dyDescent="0.25">
      <c r="A20" s="2">
        <v>316</v>
      </c>
      <c r="B20" s="2">
        <v>1.4</v>
      </c>
      <c r="C20" s="2">
        <v>4.4299999999999999E-3</v>
      </c>
      <c r="D20" s="2">
        <v>53.4</v>
      </c>
      <c r="E20" s="2">
        <v>45.9</v>
      </c>
      <c r="G20" s="2">
        <v>316</v>
      </c>
      <c r="H20" s="2">
        <v>0.72199999999999998</v>
      </c>
      <c r="I20" s="2">
        <v>2.2799999999999999E-3</v>
      </c>
      <c r="J20" s="2">
        <v>53.4</v>
      </c>
      <c r="K20" s="2">
        <v>23.6</v>
      </c>
      <c r="M20" s="2">
        <v>316</v>
      </c>
      <c r="N20" s="2">
        <v>0.51700000000000002</v>
      </c>
      <c r="O20" s="2">
        <v>1.6299999999999999E-3</v>
      </c>
      <c r="P20" s="2">
        <v>53.4</v>
      </c>
      <c r="Q20" s="2">
        <v>16.899999999999999</v>
      </c>
      <c r="S20" s="2">
        <v>316</v>
      </c>
      <c r="T20" s="2">
        <v>0.41899999999999998</v>
      </c>
      <c r="U20" s="2">
        <v>1.32E-3</v>
      </c>
      <c r="V20" s="2">
        <v>53.4</v>
      </c>
      <c r="W20" s="2">
        <v>13.7</v>
      </c>
      <c r="Y20" s="2">
        <v>316</v>
      </c>
      <c r="Z20" s="2">
        <v>0.36799999999999999</v>
      </c>
      <c r="AA20" s="2">
        <v>1.16E-3</v>
      </c>
      <c r="AB20" s="2">
        <v>53.4</v>
      </c>
      <c r="AC20" s="2">
        <v>12.1</v>
      </c>
      <c r="AE20" s="2">
        <v>316</v>
      </c>
      <c r="AF20" s="2">
        <v>0.81499999999999995</v>
      </c>
      <c r="AG20" s="2">
        <v>2.5799999999999998E-3</v>
      </c>
      <c r="AH20" s="2">
        <v>53.4</v>
      </c>
      <c r="AI20" s="2">
        <v>26.7</v>
      </c>
      <c r="AK20" s="2">
        <v>316</v>
      </c>
      <c r="AL20" s="2">
        <v>0.53600000000000003</v>
      </c>
      <c r="AM20" s="2">
        <v>1.6900000000000001E-3</v>
      </c>
      <c r="AN20" s="2">
        <v>53.4</v>
      </c>
      <c r="AO20" s="2">
        <v>17.5</v>
      </c>
    </row>
    <row r="21" spans="1:41" x14ac:dyDescent="0.25">
      <c r="A21" s="2">
        <v>398</v>
      </c>
      <c r="B21" s="2">
        <v>1.75</v>
      </c>
      <c r="C21" s="2">
        <v>4.3800000000000002E-3</v>
      </c>
      <c r="D21" s="2">
        <v>67.2</v>
      </c>
      <c r="E21" s="2">
        <v>57.2</v>
      </c>
      <c r="G21" s="2">
        <v>398</v>
      </c>
      <c r="H21" s="2">
        <v>0.89200000000000002</v>
      </c>
      <c r="I21" s="2">
        <v>2.2399999999999998E-3</v>
      </c>
      <c r="J21" s="2">
        <v>67.2</v>
      </c>
      <c r="K21" s="2">
        <v>29.2</v>
      </c>
      <c r="M21" s="2">
        <v>398</v>
      </c>
      <c r="N21" s="2">
        <v>0.63800000000000001</v>
      </c>
      <c r="O21" s="2">
        <v>1.6000000000000001E-3</v>
      </c>
      <c r="P21" s="2">
        <v>67.2</v>
      </c>
      <c r="Q21" s="2">
        <v>20.9</v>
      </c>
      <c r="S21" s="2">
        <v>398</v>
      </c>
      <c r="T21" s="2">
        <v>0.51600000000000001</v>
      </c>
      <c r="U21" s="2">
        <v>1.2999999999999999E-3</v>
      </c>
      <c r="V21" s="2">
        <v>67.2</v>
      </c>
      <c r="W21" s="2">
        <v>16.899999999999999</v>
      </c>
      <c r="Y21" s="2">
        <v>398</v>
      </c>
      <c r="Z21" s="2">
        <v>0.45300000000000001</v>
      </c>
      <c r="AA21" s="2">
        <v>1.14E-3</v>
      </c>
      <c r="AB21" s="2">
        <v>67.2</v>
      </c>
      <c r="AC21" s="2">
        <v>14.8</v>
      </c>
      <c r="AE21" s="2">
        <v>398</v>
      </c>
      <c r="AF21" s="2">
        <v>1.01</v>
      </c>
      <c r="AG21" s="2">
        <v>2.5300000000000001E-3</v>
      </c>
      <c r="AH21" s="2">
        <v>67.2</v>
      </c>
      <c r="AI21" s="2">
        <v>33</v>
      </c>
      <c r="AK21" s="2">
        <v>398</v>
      </c>
      <c r="AL21" s="2">
        <v>0.66200000000000003</v>
      </c>
      <c r="AM21" s="2">
        <v>1.66E-3</v>
      </c>
      <c r="AN21" s="2">
        <v>67.2</v>
      </c>
      <c r="AO21" s="2">
        <v>21.7</v>
      </c>
    </row>
    <row r="22" spans="1:41" x14ac:dyDescent="0.25">
      <c r="A22" s="2">
        <v>501</v>
      </c>
      <c r="B22" s="2">
        <v>2.15</v>
      </c>
      <c r="C22" s="2">
        <v>4.2900000000000004E-3</v>
      </c>
      <c r="D22" s="2">
        <v>84.6</v>
      </c>
      <c r="E22" s="2">
        <v>70.5</v>
      </c>
      <c r="G22" s="2">
        <v>501</v>
      </c>
      <c r="H22" s="2">
        <v>1.1399999999999999</v>
      </c>
      <c r="I22" s="2">
        <v>2.2699999999999999E-3</v>
      </c>
      <c r="J22" s="2">
        <v>84.6</v>
      </c>
      <c r="K22" s="2">
        <v>37.200000000000003</v>
      </c>
      <c r="M22" s="2">
        <v>501</v>
      </c>
      <c r="N22" s="2">
        <v>0.81899999999999995</v>
      </c>
      <c r="O22" s="2">
        <v>1.6299999999999999E-3</v>
      </c>
      <c r="P22" s="2">
        <v>84.6</v>
      </c>
      <c r="Q22" s="2">
        <v>26.8</v>
      </c>
      <c r="S22" s="2">
        <v>501</v>
      </c>
      <c r="T22" s="2">
        <v>0.66800000000000004</v>
      </c>
      <c r="U22" s="2">
        <v>1.33E-3</v>
      </c>
      <c r="V22" s="2">
        <v>84.6</v>
      </c>
      <c r="W22" s="2">
        <v>21.9</v>
      </c>
      <c r="Y22" s="2">
        <v>501</v>
      </c>
      <c r="Z22" s="2">
        <v>0.58799999999999997</v>
      </c>
      <c r="AA22" s="2">
        <v>1.17E-3</v>
      </c>
      <c r="AB22" s="2">
        <v>84.6</v>
      </c>
      <c r="AC22" s="2">
        <v>19.2</v>
      </c>
      <c r="AE22" s="2">
        <v>501</v>
      </c>
      <c r="AF22" s="2">
        <v>1.28</v>
      </c>
      <c r="AG22" s="2">
        <v>2.5500000000000002E-3</v>
      </c>
      <c r="AH22" s="2">
        <v>84.6</v>
      </c>
      <c r="AI22" s="2">
        <v>41.9</v>
      </c>
      <c r="AK22" s="2">
        <v>501</v>
      </c>
      <c r="AL22" s="2">
        <v>0.85</v>
      </c>
      <c r="AM22" s="2">
        <v>1.6900000000000001E-3</v>
      </c>
      <c r="AN22" s="2">
        <v>84.6</v>
      </c>
      <c r="AO22" s="2">
        <v>27.8</v>
      </c>
    </row>
    <row r="23" spans="1:41" x14ac:dyDescent="0.25">
      <c r="A23" s="2">
        <v>631</v>
      </c>
      <c r="B23" s="2">
        <v>2.65</v>
      </c>
      <c r="C23" s="2">
        <v>4.1900000000000001E-3</v>
      </c>
      <c r="D23" s="2">
        <v>106</v>
      </c>
      <c r="E23" s="2">
        <v>86.6</v>
      </c>
      <c r="G23" s="2">
        <v>631</v>
      </c>
      <c r="H23" s="2">
        <v>1.4</v>
      </c>
      <c r="I23" s="2">
        <v>2.2200000000000002E-3</v>
      </c>
      <c r="J23" s="2">
        <v>106</v>
      </c>
      <c r="K23" s="2">
        <v>45.9</v>
      </c>
      <c r="M23" s="2">
        <v>631</v>
      </c>
      <c r="N23" s="2">
        <v>1.01</v>
      </c>
      <c r="O23" s="2">
        <v>1.6000000000000001E-3</v>
      </c>
      <c r="P23" s="2">
        <v>106</v>
      </c>
      <c r="Q23" s="2">
        <v>33</v>
      </c>
      <c r="S23" s="2">
        <v>631</v>
      </c>
      <c r="T23" s="2">
        <v>0.81899999999999995</v>
      </c>
      <c r="U23" s="2">
        <v>1.2999999999999999E-3</v>
      </c>
      <c r="V23" s="2">
        <v>106</v>
      </c>
      <c r="W23" s="2">
        <v>26.8</v>
      </c>
      <c r="Y23" s="2">
        <v>631</v>
      </c>
      <c r="Z23" s="2">
        <v>0.72</v>
      </c>
      <c r="AA23" s="2">
        <v>1.14E-3</v>
      </c>
      <c r="AB23" s="2">
        <v>106</v>
      </c>
      <c r="AC23" s="2">
        <v>23.6</v>
      </c>
      <c r="AE23" s="2">
        <v>631</v>
      </c>
      <c r="AF23" s="2">
        <v>1.58</v>
      </c>
      <c r="AG23" s="2">
        <v>2.5000000000000001E-3</v>
      </c>
      <c r="AH23" s="2">
        <v>106</v>
      </c>
      <c r="AI23" s="2">
        <v>51.7</v>
      </c>
      <c r="AK23" s="2">
        <v>631</v>
      </c>
      <c r="AL23" s="2">
        <v>1.05</v>
      </c>
      <c r="AM23" s="2">
        <v>1.66E-3</v>
      </c>
      <c r="AN23" s="2">
        <v>106</v>
      </c>
      <c r="AO23" s="2">
        <v>34.200000000000003</v>
      </c>
    </row>
    <row r="24" spans="1:41" x14ac:dyDescent="0.25">
      <c r="A24" s="2">
        <v>794</v>
      </c>
      <c r="B24" s="2">
        <v>3.3</v>
      </c>
      <c r="C24" s="2">
        <v>4.15E-3</v>
      </c>
      <c r="D24" s="2">
        <v>134</v>
      </c>
      <c r="E24" s="2">
        <v>108</v>
      </c>
      <c r="G24" s="2">
        <v>794</v>
      </c>
      <c r="H24" s="2">
        <v>1.76</v>
      </c>
      <c r="I24" s="2">
        <v>2.2200000000000002E-3</v>
      </c>
      <c r="J24" s="2">
        <v>134</v>
      </c>
      <c r="K24" s="2">
        <v>57.7</v>
      </c>
      <c r="M24" s="2">
        <v>794</v>
      </c>
      <c r="N24" s="2">
        <v>1.27</v>
      </c>
      <c r="O24" s="2">
        <v>1.6000000000000001E-3</v>
      </c>
      <c r="P24" s="2">
        <v>134</v>
      </c>
      <c r="Q24" s="2">
        <v>41.7</v>
      </c>
      <c r="S24" s="2">
        <v>794</v>
      </c>
      <c r="T24" s="2">
        <v>1.04</v>
      </c>
      <c r="U24" s="2">
        <v>1.31E-3</v>
      </c>
      <c r="V24" s="2">
        <v>134</v>
      </c>
      <c r="W24" s="2">
        <v>34.1</v>
      </c>
      <c r="Y24" s="2">
        <v>794</v>
      </c>
      <c r="Z24" s="2">
        <v>0.91700000000000004</v>
      </c>
      <c r="AA24" s="2">
        <v>1.15E-3</v>
      </c>
      <c r="AB24" s="2">
        <v>134</v>
      </c>
      <c r="AC24" s="2">
        <v>30</v>
      </c>
      <c r="AE24" s="2">
        <v>794</v>
      </c>
      <c r="AF24" s="2">
        <v>1.98</v>
      </c>
      <c r="AG24" s="2">
        <v>2.49E-3</v>
      </c>
      <c r="AH24" s="2">
        <v>134</v>
      </c>
      <c r="AI24" s="2">
        <v>64.900000000000006</v>
      </c>
      <c r="AK24" s="2">
        <v>794</v>
      </c>
      <c r="AL24" s="2">
        <v>1.32</v>
      </c>
      <c r="AM24" s="2">
        <v>1.66E-3</v>
      </c>
      <c r="AN24" s="2">
        <v>134</v>
      </c>
      <c r="AO24" s="2">
        <v>43.3</v>
      </c>
    </row>
    <row r="25" spans="1:41" x14ac:dyDescent="0.25">
      <c r="A25" s="3">
        <v>1000</v>
      </c>
      <c r="B25" s="2">
        <v>4</v>
      </c>
      <c r="C25" s="2">
        <v>4.0000000000000001E-3</v>
      </c>
      <c r="D25" s="2">
        <v>169</v>
      </c>
      <c r="E25" s="2">
        <v>131</v>
      </c>
      <c r="G25" s="3">
        <v>1000</v>
      </c>
      <c r="H25" s="2">
        <v>2.2000000000000002</v>
      </c>
      <c r="I25" s="2">
        <v>2.2000000000000001E-3</v>
      </c>
      <c r="J25" s="2">
        <v>169</v>
      </c>
      <c r="K25" s="2">
        <v>72.099999999999994</v>
      </c>
      <c r="M25" s="3">
        <v>1000</v>
      </c>
      <c r="N25" s="2">
        <v>1.6</v>
      </c>
      <c r="O25" s="2">
        <v>1.6000000000000001E-3</v>
      </c>
      <c r="P25" s="2">
        <v>169</v>
      </c>
      <c r="Q25" s="2">
        <v>52.4</v>
      </c>
      <c r="S25" s="3">
        <v>1000</v>
      </c>
      <c r="T25" s="2">
        <v>1.31</v>
      </c>
      <c r="U25" s="2">
        <v>1.31E-3</v>
      </c>
      <c r="V25" s="2">
        <v>169</v>
      </c>
      <c r="W25" s="2">
        <v>43</v>
      </c>
      <c r="Y25" s="3">
        <v>1000</v>
      </c>
      <c r="Z25" s="2">
        <v>1.1599999999999999</v>
      </c>
      <c r="AA25" s="2">
        <v>1.16E-3</v>
      </c>
      <c r="AB25" s="2">
        <v>169</v>
      </c>
      <c r="AC25" s="2">
        <v>38</v>
      </c>
      <c r="AE25" s="3">
        <v>1000</v>
      </c>
      <c r="AF25" s="2">
        <v>2.4700000000000002</v>
      </c>
      <c r="AG25" s="2">
        <v>2.47E-3</v>
      </c>
      <c r="AH25" s="2">
        <v>169</v>
      </c>
      <c r="AI25" s="2">
        <v>81</v>
      </c>
      <c r="AK25" s="3">
        <v>1000</v>
      </c>
      <c r="AL25" s="2">
        <v>1.66</v>
      </c>
      <c r="AM25" s="2">
        <v>1.66E-3</v>
      </c>
      <c r="AN25" s="2">
        <v>169</v>
      </c>
      <c r="AO25" s="2">
        <v>54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B6" sqref="B6"/>
    </sheetView>
  </sheetViews>
  <sheetFormatPr defaultRowHeight="15" x14ac:dyDescent="0.25"/>
  <sheetData>
    <row r="1" spans="1:8" s="4" customFormat="1" x14ac:dyDescent="0.25">
      <c r="A1" s="4" t="s">
        <v>9</v>
      </c>
      <c r="D1" s="4" t="s">
        <v>10</v>
      </c>
      <c r="G1" s="4" t="s">
        <v>11</v>
      </c>
    </row>
    <row r="2" spans="1:8" s="4" customFormat="1" x14ac:dyDescent="0.25">
      <c r="A2" s="4" t="s">
        <v>12</v>
      </c>
      <c r="B2" s="4" t="s">
        <v>16</v>
      </c>
      <c r="D2" s="4" t="s">
        <v>12</v>
      </c>
      <c r="E2" s="4" t="s">
        <v>16</v>
      </c>
      <c r="G2" s="4" t="s">
        <v>12</v>
      </c>
      <c r="H2" s="4" t="s">
        <v>16</v>
      </c>
    </row>
    <row r="3" spans="1:8" s="4" customFormat="1" x14ac:dyDescent="0.25">
      <c r="A3" s="4" t="s">
        <v>17</v>
      </c>
      <c r="B3" s="4" t="s">
        <v>15</v>
      </c>
      <c r="D3" s="4" t="s">
        <v>17</v>
      </c>
      <c r="E3" s="4" t="s">
        <v>15</v>
      </c>
      <c r="G3" s="4" t="s">
        <v>17</v>
      </c>
      <c r="H3" s="4" t="s">
        <v>15</v>
      </c>
    </row>
    <row r="4" spans="1:8" x14ac:dyDescent="0.25">
      <c r="A4">
        <v>0.5</v>
      </c>
      <c r="B4">
        <v>14.00643604183427</v>
      </c>
      <c r="D4" s="2">
        <v>0.125</v>
      </c>
      <c r="E4" s="2">
        <v>8.9574433393119222</v>
      </c>
      <c r="G4" s="2">
        <v>0.125</v>
      </c>
      <c r="H4" s="2">
        <v>9.8314038806456843</v>
      </c>
    </row>
    <row r="5" spans="1:8" x14ac:dyDescent="0.25">
      <c r="A5">
        <v>0.25</v>
      </c>
      <c r="B5">
        <v>9.2453740949316163</v>
      </c>
      <c r="D5" s="2">
        <f>D4/2</f>
        <v>6.25E-2</v>
      </c>
      <c r="E5" s="2">
        <v>8.0273927930865803</v>
      </c>
      <c r="G5" s="2">
        <v>6.25E-2</v>
      </c>
      <c r="H5" s="2">
        <v>9.4883417577042195</v>
      </c>
    </row>
    <row r="6" spans="1:8" x14ac:dyDescent="0.25">
      <c r="A6">
        <v>0.125</v>
      </c>
      <c r="B6">
        <v>4.8720836685438478</v>
      </c>
      <c r="D6" s="2">
        <f>D5/2</f>
        <v>3.125E-2</v>
      </c>
      <c r="E6" s="2">
        <v>7.706505788358065</v>
      </c>
      <c r="G6" s="2">
        <v>3.125E-2</v>
      </c>
      <c r="H6" s="2">
        <v>8.8543942605576405</v>
      </c>
    </row>
    <row r="7" spans="1:8" x14ac:dyDescent="0.25">
      <c r="A7">
        <v>6.25E-2</v>
      </c>
      <c r="B7">
        <v>5.3676588897827848</v>
      </c>
      <c r="D7" s="2">
        <v>0.1666</v>
      </c>
      <c r="E7" s="2">
        <v>10.0483695842596</v>
      </c>
      <c r="G7" s="2">
        <v>1.5625E-2</v>
      </c>
      <c r="H7" s="2">
        <v>7.6908527637371549</v>
      </c>
    </row>
    <row r="8" spans="1:8" x14ac:dyDescent="0.25">
      <c r="A8">
        <v>3.125E-2</v>
      </c>
      <c r="B8">
        <v>3.5784392598551875</v>
      </c>
      <c r="D8" s="2">
        <v>0.05</v>
      </c>
      <c r="E8" s="2">
        <v>6.0883743681721825</v>
      </c>
      <c r="G8" s="2">
        <v>0.1666</v>
      </c>
      <c r="H8" s="2">
        <v>9.1381734497157723</v>
      </c>
    </row>
    <row r="9" spans="1:8" x14ac:dyDescent="0.25">
      <c r="A9">
        <v>0.13300000000000001</v>
      </c>
      <c r="B9">
        <v>5.6557322509814361</v>
      </c>
      <c r="D9" s="2">
        <v>0.1</v>
      </c>
      <c r="E9" s="2">
        <v>8.0661992499592348</v>
      </c>
      <c r="G9" s="2">
        <v>8.3299999999999999E-2</v>
      </c>
      <c r="H9" s="2">
        <v>7.6906679841347945</v>
      </c>
    </row>
    <row r="22" spans="1:2" x14ac:dyDescent="0.25">
      <c r="A22" s="1"/>
      <c r="B22" s="2"/>
    </row>
    <row r="23" spans="1:2" x14ac:dyDescent="0.25">
      <c r="A23" s="1"/>
      <c r="B23" s="2"/>
    </row>
    <row r="24" spans="1:2" x14ac:dyDescent="0.25">
      <c r="A24" s="1"/>
      <c r="B24" s="2"/>
    </row>
    <row r="25" spans="1:2" x14ac:dyDescent="0.25">
      <c r="A25" s="1"/>
      <c r="B25" s="2"/>
    </row>
    <row r="26" spans="1:2" x14ac:dyDescent="0.25">
      <c r="A26" s="1"/>
      <c r="B26" s="2"/>
    </row>
    <row r="27" spans="1:2" x14ac:dyDescent="0.25">
      <c r="A27" s="1"/>
      <c r="B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C</vt:lpstr>
      <vt:lpstr>LC</vt:lpstr>
      <vt:lpstr>KC</vt:lpstr>
      <vt:lpstr>reduced viscos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tok</dc:creator>
  <cp:lastModifiedBy>Matija</cp:lastModifiedBy>
  <dcterms:created xsi:type="dcterms:W3CDTF">2017-04-06T13:22:08Z</dcterms:created>
  <dcterms:modified xsi:type="dcterms:W3CDTF">2017-04-09T21:05:44Z</dcterms:modified>
</cp:coreProperties>
</file>